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223"/>
  <workbookPr codeName="ThisWorkbook"/>
  <mc:AlternateContent xmlns:mc="http://schemas.openxmlformats.org/markup-compatibility/2006">
    <mc:Choice Requires="x15">
      <x15ac:absPath xmlns:x15ac="http://schemas.microsoft.com/office/spreadsheetml/2010/11/ac" url="https://nbicloud-my.sharepoint.com/personal/janeckon_nbi_ac_uk/Documents/Vibrio_paper/Prawn_Paper_Up_To_May-31-2020/MICROGEN_SUBMISSION/MicroGen_Revisions/MicroGen_REVS_Submit/"/>
    </mc:Choice>
  </mc:AlternateContent>
  <xr:revisionPtr revIDLastSave="30" documentId="8_{275367A4-18E3-2249-9A21-66EA7CE7AB57}" xr6:coauthVersionLast="47" xr6:coauthVersionMax="47" xr10:uidLastSave="{78352A28-9380-4A7B-8CEA-91F2D52A0CCE}"/>
  <bookViews>
    <workbookView xWindow="1620" yWindow="500" windowWidth="28800" windowHeight="16020" firstSheet="3" activeTab="6" xr2:uid="{00000000-000D-0000-FFFF-FFFF00000000}"/>
  </bookViews>
  <sheets>
    <sheet name="SupplementaryTable2" sheetId="20" r:id="rId1"/>
    <sheet name="SupplementaryTable3" sheetId="34" r:id="rId2"/>
    <sheet name="SupplementaryTable4" sheetId="35" r:id="rId3"/>
    <sheet name="SupplementaryTable5" sheetId="37" r:id="rId4"/>
    <sheet name="SupplementaryTable6" sheetId="33" r:id="rId5"/>
    <sheet name="SupplementaryTable9" sheetId="28" r:id="rId6"/>
    <sheet name="SupplementaryTable12" sheetId="31" r:id="rId7"/>
  </sheets>
  <definedNames>
    <definedName name="_xlnm._FilterDatabase" localSheetId="3" hidden="1">SupplementaryTable5!$A$2:$K$133</definedName>
    <definedName name="_xlnm._FilterDatabase" localSheetId="4" hidden="1">SupplementaryTable6!$A$3:$J$15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J17" i="31" l="1"/>
  <c r="BH17" i="31"/>
  <c r="BF17" i="31"/>
  <c r="BE17" i="31"/>
  <c r="BD17" i="31"/>
  <c r="BC17" i="31"/>
  <c r="BB17" i="31"/>
  <c r="BA17" i="31"/>
  <c r="AY17" i="31"/>
  <c r="AX17" i="31"/>
  <c r="AV17" i="31"/>
  <c r="AT17" i="31"/>
  <c r="AS17" i="31"/>
  <c r="AR17" i="31"/>
  <c r="AQ17" i="31"/>
  <c r="AP17" i="31"/>
  <c r="AO17" i="31"/>
  <c r="AM17" i="31"/>
  <c r="AL17" i="31"/>
  <c r="AK17" i="31"/>
  <c r="AI17" i="31"/>
  <c r="AH17" i="31"/>
  <c r="AE17" i="31"/>
  <c r="AD17" i="31"/>
  <c r="AC17" i="31"/>
  <c r="AA17" i="31"/>
  <c r="Z17" i="31"/>
  <c r="Y17" i="31"/>
  <c r="X17" i="31"/>
  <c r="W17" i="31"/>
  <c r="V17" i="31"/>
  <c r="U17" i="31"/>
  <c r="T17" i="31"/>
  <c r="S17" i="31"/>
  <c r="Q17" i="31"/>
  <c r="P17" i="31"/>
  <c r="O17" i="31"/>
  <c r="N17" i="31"/>
  <c r="M17" i="31"/>
  <c r="L17" i="31"/>
  <c r="K17" i="31"/>
  <c r="I17" i="31"/>
  <c r="H17" i="31"/>
  <c r="G17" i="31"/>
  <c r="F17" i="31"/>
  <c r="E17" i="31"/>
  <c r="D17" i="31"/>
</calcChain>
</file>

<file path=xl/sharedStrings.xml><?xml version="1.0" encoding="utf-8"?>
<sst xmlns="http://schemas.openxmlformats.org/spreadsheetml/2006/main" count="2853" uniqueCount="831">
  <si>
    <t>Supplementary table 2. Description of gene type, antimicrobial resistance class associated (where applicable), gene clusters and the accompanying gene information (including accession number) for resistance genes, virulence genes and plasmid replicons.</t>
  </si>
  <si>
    <t>Gene Type</t>
  </si>
  <si>
    <t>Resistance to</t>
  </si>
  <si>
    <t>Gene Cluster</t>
  </si>
  <si>
    <t>Genes</t>
  </si>
  <si>
    <t>AMR</t>
  </si>
  <si>
    <t>Aminoglycosides</t>
  </si>
  <si>
    <t>aac (6) IIa</t>
  </si>
  <si>
    <t>aac_6___IIa.1_M29695</t>
  </si>
  <si>
    <t>aadA15</t>
  </si>
  <si>
    <t>aadA15.1_DQ393783</t>
  </si>
  <si>
    <t>aadA5</t>
  </si>
  <si>
    <t>aadA5.1_AF137361</t>
  </si>
  <si>
    <t>aadA1/24</t>
  </si>
  <si>
    <t>aadA1.3_JQ414041; aadA1.5_JX185132; aadA24.1_AM711129</t>
  </si>
  <si>
    <t>ant (2)-Ia</t>
  </si>
  <si>
    <t>ant_2____Ia.1_X04555</t>
  </si>
  <si>
    <t>aph (3)-Ia</t>
  </si>
  <si>
    <t>aph_3___Ia.1_V00359</t>
  </si>
  <si>
    <t>aph (3)-Ib/strA</t>
  </si>
  <si>
    <t>aph_3____Ib.5_AF321551; strA.1_M96392</t>
  </si>
  <si>
    <t>aph (6)-Id</t>
  </si>
  <si>
    <t>aph_6__Id.1_M28829; aph_6__Id.4_CP000971</t>
  </si>
  <si>
    <t>Beta-lactams</t>
  </si>
  <si>
    <t>blaCMY-4</t>
  </si>
  <si>
    <t>blaCMY_4.2_AF420597</t>
  </si>
  <si>
    <t>blaCARB-2</t>
  </si>
  <si>
    <t>blaCARB_2.1_M69058</t>
  </si>
  <si>
    <t>blaCARB-7/9</t>
  </si>
  <si>
    <t>blaCARB_7.1_AF409092; blaCARB_9.1_AY248038</t>
  </si>
  <si>
    <t>blaCARB-47/48</t>
  </si>
  <si>
    <t>blaCARB_47.1_NG050564; blaCARB_48.1_NG050604</t>
  </si>
  <si>
    <t>blaCTX-M-15</t>
  </si>
  <si>
    <t>blaCTX_M_15.23_DQ302097</t>
  </si>
  <si>
    <t>blaOXA-10</t>
  </si>
  <si>
    <t>blaOXA_10.2_EU886981</t>
  </si>
  <si>
    <t>blaOXA-2</t>
  </si>
  <si>
    <t>blaOXA_2.1_DQ310703</t>
  </si>
  <si>
    <t>blaTEM-1B/116</t>
  </si>
  <si>
    <t>blaTEM_1B.1_JF910132; blaTEM_116.7_AY425988</t>
  </si>
  <si>
    <t>blaVEB-1/2/5</t>
  </si>
  <si>
    <t>blaVEB_1.3_DQ393569; blaVEB_2.1_AY027870; blaVEB_5.1_EF420108</t>
  </si>
  <si>
    <t>blaVHH-1</t>
  </si>
  <si>
    <t>blaVHH_1.1_NG050334</t>
  </si>
  <si>
    <t>Folate pathway inhibitors</t>
  </si>
  <si>
    <t>dfrA1</t>
  </si>
  <si>
    <t>dfrA1.1_X00926</t>
  </si>
  <si>
    <t>dfrA14</t>
  </si>
  <si>
    <t>dfrA14.1_DQ388123</t>
  </si>
  <si>
    <t>dfrA17</t>
  </si>
  <si>
    <t>dfrA17.1_FJ460238</t>
  </si>
  <si>
    <t>dfrA23</t>
  </si>
  <si>
    <t>dfrA23.1_AJ746361</t>
  </si>
  <si>
    <t>dfrA31</t>
  </si>
  <si>
    <t>dfrA31.1_AB200915</t>
  </si>
  <si>
    <t>Macrolides</t>
  </si>
  <si>
    <t>ereA</t>
  </si>
  <si>
    <t>ere_A_.6_DQ157752</t>
  </si>
  <si>
    <t>mphA</t>
  </si>
  <si>
    <t>mph_A_.1_D16251</t>
  </si>
  <si>
    <t>Phenicols</t>
  </si>
  <si>
    <t>catB9</t>
  </si>
  <si>
    <t>catB9.1_AF462019</t>
  </si>
  <si>
    <t>cmlA1</t>
  </si>
  <si>
    <t>cmlA1.1_M64556</t>
  </si>
  <si>
    <t>floR</t>
  </si>
  <si>
    <t>floR.2_AF118107</t>
  </si>
  <si>
    <t>Quinolones</t>
  </si>
  <si>
    <t>qnrC</t>
  </si>
  <si>
    <t>qnrC.1_EU917444</t>
  </si>
  <si>
    <t>qnrS5</t>
  </si>
  <si>
    <t>qnrS5.1_HQ631377</t>
  </si>
  <si>
    <t>qnrS2</t>
  </si>
  <si>
    <t>qnrS2.1_DQ485530</t>
  </si>
  <si>
    <t>qnrVC1/6</t>
  </si>
  <si>
    <t>qnrVC1.1_EU436855; qnrVC6.1_KC202804</t>
  </si>
  <si>
    <t>qnrVC4/5/7</t>
  </si>
  <si>
    <t>qnrVC4.1_GQ891757; qnrVC5.1_JN408080; qnrVC7.1_KM555152</t>
  </si>
  <si>
    <t>Sulfanomides</t>
  </si>
  <si>
    <t>sul1</t>
  </si>
  <si>
    <t>sul1.2_U12338; sul1.8_JN581942</t>
  </si>
  <si>
    <t>sul2</t>
  </si>
  <si>
    <t>sul2.15_FJ968160; sul2.2_AY034138</t>
  </si>
  <si>
    <t>Tetracyclines</t>
  </si>
  <si>
    <t>tet34</t>
  </si>
  <si>
    <t>tet_34_.1_AB061440</t>
  </si>
  <si>
    <t>tet35</t>
  </si>
  <si>
    <t>tet_35_.1_AF353562</t>
  </si>
  <si>
    <t>tet59</t>
  </si>
  <si>
    <t>tet_59_.1_KU736878</t>
  </si>
  <si>
    <t>tetA</t>
  </si>
  <si>
    <t>tet_A_.3_AY196695; tet_A_.4_AJ517790; tet_A_.6_AF534183</t>
  </si>
  <si>
    <t>tetB</t>
  </si>
  <si>
    <t>tet_B_.1_AP000342; tet_B_.2_AF326777</t>
  </si>
  <si>
    <t>tetC</t>
  </si>
  <si>
    <t>tet_C_.3_AF055345</t>
  </si>
  <si>
    <t>tetG</t>
  </si>
  <si>
    <t>tet_G_.2_AF133140</t>
  </si>
  <si>
    <t>Rifamycins</t>
  </si>
  <si>
    <t>ARR2/3</t>
  </si>
  <si>
    <t>ARR_2.1_HQ141279; ARR_3.1_JF806499</t>
  </si>
  <si>
    <t>Fosfomycin</t>
  </si>
  <si>
    <t>fos</t>
  </si>
  <si>
    <t>fos.1_ACCV01000052</t>
  </si>
  <si>
    <t>Virulence</t>
  </si>
  <si>
    <t>ctxA</t>
  </si>
  <si>
    <t>ctxA.VFG000107_gb_NP_231100_.Vibrio_cholerae_O1_biovar_El_Tor_str._N16961</t>
  </si>
  <si>
    <t>ctxB</t>
  </si>
  <si>
    <t>ctxB.VFG000108_gb_NP_231099_.Vibrio_cholerae_O1_biovar_El_Tor_str._N16961</t>
  </si>
  <si>
    <t>tdh</t>
  </si>
  <si>
    <t>tdh.VFG007031_gb_NP_800824_.Vibrio_parahaemolyticus_RIMD_2210633</t>
  </si>
  <si>
    <t>tlh</t>
  </si>
  <si>
    <t>tlh.VFG007035_gb_NP_799736_.Vibrio_parahaemolyticus_RIMD_2210633</t>
  </si>
  <si>
    <t>trhX</t>
  </si>
  <si>
    <t>trhX.VFG044044_gb_AAB29385_.Vibrio_parahaemolyticus</t>
  </si>
  <si>
    <t>vvhA</t>
  </si>
  <si>
    <t>vvhA.KC821520</t>
  </si>
  <si>
    <t>Plasmid type</t>
  </si>
  <si>
    <t>IncAC2</t>
  </si>
  <si>
    <t>IncA_C2.1__JN157804</t>
  </si>
  <si>
    <t>IncQ1</t>
  </si>
  <si>
    <t>IncQ1.1__M28829.1</t>
  </si>
  <si>
    <t>Supplementary table 3. Multi locus sequence type of  sample and strain reference Vibrio cholerae presented.</t>
  </si>
  <si>
    <t>Strain reference/ Sample name</t>
  </si>
  <si>
    <t>Sequence type</t>
  </si>
  <si>
    <t>adk</t>
  </si>
  <si>
    <t>gyrB</t>
  </si>
  <si>
    <t>mdh</t>
  </si>
  <si>
    <t>metE</t>
  </si>
  <si>
    <t>pntA</t>
  </si>
  <si>
    <t>purM</t>
  </si>
  <si>
    <t>pyrC</t>
  </si>
  <si>
    <t>ERR025362</t>
  </si>
  <si>
    <t>Novel</t>
  </si>
  <si>
    <t>ERR1485291</t>
  </si>
  <si>
    <t>ERR1485293</t>
  </si>
  <si>
    <t>ERR1485295</t>
  </si>
  <si>
    <t>ND</t>
  </si>
  <si>
    <t>ERR1485297</t>
  </si>
  <si>
    <t>ERR1485314</t>
  </si>
  <si>
    <t>ERR1485336</t>
  </si>
  <si>
    <t>ERR163263</t>
  </si>
  <si>
    <t>ERR1879570</t>
  </si>
  <si>
    <t>ERR1879583</t>
  </si>
  <si>
    <t>ERR2008413</t>
  </si>
  <si>
    <t>ERR2008425</t>
  </si>
  <si>
    <t>ERR466829</t>
  </si>
  <si>
    <t>ERR471125</t>
  </si>
  <si>
    <t>ERR471126</t>
  </si>
  <si>
    <t>ERR572559</t>
  </si>
  <si>
    <t>ERR576981</t>
  </si>
  <si>
    <t>ERR976409</t>
  </si>
  <si>
    <t>ERR976486</t>
  </si>
  <si>
    <t>ERR976502</t>
  </si>
  <si>
    <t>SRR135546</t>
  </si>
  <si>
    <t>SRR2738126</t>
  </si>
  <si>
    <t>SRR2738127</t>
  </si>
  <si>
    <t>SRR2738128</t>
  </si>
  <si>
    <t>SRR308716</t>
  </si>
  <si>
    <t>SRR6027821</t>
  </si>
  <si>
    <t>SRR6027827</t>
  </si>
  <si>
    <t>SRR6027834</t>
  </si>
  <si>
    <t>SRR7647178</t>
  </si>
  <si>
    <t>SRR7647196</t>
  </si>
  <si>
    <t>SRR7962199</t>
  </si>
  <si>
    <t>SRR8169151</t>
  </si>
  <si>
    <t>SRR8169169</t>
  </si>
  <si>
    <t>SRR8186504</t>
  </si>
  <si>
    <t>SRR8364436</t>
  </si>
  <si>
    <t>SRR8535047</t>
  </si>
  <si>
    <t>SRR8535147</t>
  </si>
  <si>
    <t>SRR9157595</t>
  </si>
  <si>
    <t>SRR9157596</t>
  </si>
  <si>
    <t>SRR9157605</t>
  </si>
  <si>
    <t>VB18PR-0082-1</t>
  </si>
  <si>
    <t>VB18PR-0180-1</t>
  </si>
  <si>
    <t>VB18PR-0198-1</t>
  </si>
  <si>
    <t>VB18PR-0203-1</t>
  </si>
  <si>
    <t>VB18PR-0210-1</t>
  </si>
  <si>
    <t>SAMN02603969</t>
  </si>
  <si>
    <t>SAMN02603897</t>
  </si>
  <si>
    <t>Supplementary table 4. Multi locus sequence type of  sample and strain reference Vibrio parahaemolyticus presented.</t>
  </si>
  <si>
    <t>dnaE</t>
  </si>
  <si>
    <t>recA</t>
  </si>
  <si>
    <t>dtdS</t>
  </si>
  <si>
    <t>tnaA</t>
  </si>
  <si>
    <t>SAMD00058707</t>
  </si>
  <si>
    <t>SRR1118656</t>
  </si>
  <si>
    <t>SRR3743886</t>
  </si>
  <si>
    <t>SRR3743888</t>
  </si>
  <si>
    <t>SRR3987381</t>
  </si>
  <si>
    <t>SRR6726549</t>
  </si>
  <si>
    <t>SRR6726557</t>
  </si>
  <si>
    <t>SRR7232582</t>
  </si>
  <si>
    <t>SRR7232583</t>
  </si>
  <si>
    <t>SRR7232584</t>
  </si>
  <si>
    <t>SRR7232585</t>
  </si>
  <si>
    <t>SRR7232586</t>
  </si>
  <si>
    <t>SRR7232587</t>
  </si>
  <si>
    <t>SRR7232588</t>
  </si>
  <si>
    <t>SRR7232589</t>
  </si>
  <si>
    <t>SRR7232591</t>
  </si>
  <si>
    <t>SRR7232592</t>
  </si>
  <si>
    <t>SRR7232593</t>
  </si>
  <si>
    <t>SRR7232595</t>
  </si>
  <si>
    <t>SRR7232596</t>
  </si>
  <si>
    <t>SRR7232597</t>
  </si>
  <si>
    <t>SRR7232598</t>
  </si>
  <si>
    <t>SRR7232599</t>
  </si>
  <si>
    <t>SRR7232600</t>
  </si>
  <si>
    <t>SRR7232601</t>
  </si>
  <si>
    <t>SRR7232602</t>
  </si>
  <si>
    <t>SRR7232603</t>
  </si>
  <si>
    <t>SRR7232604</t>
  </si>
  <si>
    <t>SRR7232605</t>
  </si>
  <si>
    <t>SRR7232606</t>
  </si>
  <si>
    <t>SRR7232607</t>
  </si>
  <si>
    <t>SRR7232608</t>
  </si>
  <si>
    <t>SRR7232609</t>
  </si>
  <si>
    <t>SRR7232610</t>
  </si>
  <si>
    <t>SRR7232611</t>
  </si>
  <si>
    <t>SRR7525600</t>
  </si>
  <si>
    <t>SRR8121021</t>
  </si>
  <si>
    <t>SRR8121022</t>
  </si>
  <si>
    <t>SRR8121023</t>
  </si>
  <si>
    <t>SRR8121024</t>
  </si>
  <si>
    <t>SRR8121025</t>
  </si>
  <si>
    <t>SRR8121026</t>
  </si>
  <si>
    <t>SRR8168939</t>
  </si>
  <si>
    <t>SRR8186505</t>
  </si>
  <si>
    <t>SRR9043034</t>
  </si>
  <si>
    <t>SRR9043037</t>
  </si>
  <si>
    <t>SRR9157683</t>
  </si>
  <si>
    <t>SRR9157684</t>
  </si>
  <si>
    <t>VB18PR-0005-2</t>
  </si>
  <si>
    <t>VB18PR-0007-1</t>
  </si>
  <si>
    <t>VB18PR-0011-2</t>
  </si>
  <si>
    <t>VB18PR-0012-1</t>
  </si>
  <si>
    <t>VB18PR-0012-2</t>
  </si>
  <si>
    <t>VB18PR-0013-1</t>
  </si>
  <si>
    <t>VB18PR-0020-1</t>
  </si>
  <si>
    <t>VB18PR-0021-1</t>
  </si>
  <si>
    <t>VB18PR-0023-2</t>
  </si>
  <si>
    <t>VB18PR-0025-2</t>
  </si>
  <si>
    <t>VB18PR-0034-1</t>
  </si>
  <si>
    <t>VB18PR-0035-1</t>
  </si>
  <si>
    <t>VB18PR-0035-2</t>
  </si>
  <si>
    <t>VB18PR-0036-1</t>
  </si>
  <si>
    <t>VB18PR-0036-2</t>
  </si>
  <si>
    <t>VB18PR-0037-1</t>
  </si>
  <si>
    <t>VB18PR-0039-1</t>
  </si>
  <si>
    <t>VB18PR-0045-1</t>
  </si>
  <si>
    <t>VB18PR-0045-2</t>
  </si>
  <si>
    <t>VB18PR-0048-1</t>
  </si>
  <si>
    <t>VB18PR-0050-1</t>
  </si>
  <si>
    <t>VB18PR-0053-1</t>
  </si>
  <si>
    <t>VB18PR-0055-1</t>
  </si>
  <si>
    <t>VB18PR-0059-1</t>
  </si>
  <si>
    <t>VB18PR-0061-1</t>
  </si>
  <si>
    <t>VB18PR-0062-1</t>
  </si>
  <si>
    <t>VB18PR-0066-1</t>
  </si>
  <si>
    <t>VB18PR-0073-1</t>
  </si>
  <si>
    <t>VB18PR-0074-1</t>
  </si>
  <si>
    <t>VB18PR-0090-1</t>
  </si>
  <si>
    <t>VB18PR-0090-2</t>
  </si>
  <si>
    <t>VB18PR-0095-1</t>
  </si>
  <si>
    <t>VB18PR-0096-1</t>
  </si>
  <si>
    <t>VB18PR-0096-2</t>
  </si>
  <si>
    <t>VB18PR-0105-1</t>
  </si>
  <si>
    <t>VB18PR-0106-1</t>
  </si>
  <si>
    <t>VB18PR-0117-1</t>
  </si>
  <si>
    <t>VB18PR-0118-2</t>
  </si>
  <si>
    <t>VB18PR-0121-1</t>
  </si>
  <si>
    <t>VB18PR-0131-1</t>
  </si>
  <si>
    <t>VB18PR-0131-2</t>
  </si>
  <si>
    <t>VB18PR-0133-1</t>
  </si>
  <si>
    <t>VB18PR-0133-2</t>
  </si>
  <si>
    <t>VB18PR-0137-1</t>
  </si>
  <si>
    <t>VB18PR-0144-1</t>
  </si>
  <si>
    <t>VB18PR-0145-1</t>
  </si>
  <si>
    <t>VB18PR-0146-1</t>
  </si>
  <si>
    <t>VB18PR-0147-1</t>
  </si>
  <si>
    <t>VB18PR-0147-2</t>
  </si>
  <si>
    <t>VB18PR-0148-1</t>
  </si>
  <si>
    <t>VB18PR-0149-2</t>
  </si>
  <si>
    <t>VB18PR-0150-2</t>
  </si>
  <si>
    <t>VB18PR-0151-1</t>
  </si>
  <si>
    <t>VB18PR-0152-1</t>
  </si>
  <si>
    <t>VB18PR-0152-2</t>
  </si>
  <si>
    <t>VB18PR-0165-1</t>
  </si>
  <si>
    <t>VB18PR-0170-1</t>
  </si>
  <si>
    <t>VB18PR-0173-1</t>
  </si>
  <si>
    <t>VB18PR-0176-1</t>
  </si>
  <si>
    <t>VB18PR-0177-1</t>
  </si>
  <si>
    <t>VB18PR-0177-2</t>
  </si>
  <si>
    <t>VB18PR-0178-1</t>
  </si>
  <si>
    <t>VB18PR-0178-2</t>
  </si>
  <si>
    <t>VB18PR-0181-1</t>
  </si>
  <si>
    <t>VB18PR-0182-1</t>
  </si>
  <si>
    <t>VB18PR-0183-1</t>
  </si>
  <si>
    <t>VB18PR-0187-1</t>
  </si>
  <si>
    <t>VB18PR-0187-2</t>
  </si>
  <si>
    <t>VB18PR-0188-1</t>
  </si>
  <si>
    <t>VB18PR-0192-1</t>
  </si>
  <si>
    <t>VB18PR-0193-1</t>
  </si>
  <si>
    <t>VB18PR-0193-2</t>
  </si>
  <si>
    <t>VB18PR-0198-2</t>
  </si>
  <si>
    <t>VB18PR-0199-1</t>
  </si>
  <si>
    <t>VB18PR-0199-2</t>
  </si>
  <si>
    <t>VB18PR-0201-1</t>
  </si>
  <si>
    <t>VB18PR-0201-2</t>
  </si>
  <si>
    <t>VB18PR-0202-1</t>
  </si>
  <si>
    <t>VB18PR-0202-2</t>
  </si>
  <si>
    <t>VB18PR-0204-1</t>
  </si>
  <si>
    <t>VB18PR-0205-1</t>
  </si>
  <si>
    <t>VB18PR-0210-2</t>
  </si>
  <si>
    <t>VB18PR-0211-1</t>
  </si>
  <si>
    <t>Supplementary table 5. Epidemiological data of 131 complete or representative genomes of Vibrio spp strains selected for contextualisation of food survey study strains.</t>
  </si>
  <si>
    <t>Strain name</t>
  </si>
  <si>
    <t>Strain reference (Accession number)</t>
  </si>
  <si>
    <t>Genome reference source</t>
  </si>
  <si>
    <t>Source</t>
  </si>
  <si>
    <t>Collection date</t>
  </si>
  <si>
    <t>Sample Origin</t>
  </si>
  <si>
    <r>
      <t xml:space="preserve">Wave of </t>
    </r>
    <r>
      <rPr>
        <b/>
        <i/>
        <sz val="9"/>
        <color rgb="FF000000"/>
        <rFont val="Times New Roman"/>
        <family val="1"/>
      </rPr>
      <t>V. cholera</t>
    </r>
    <r>
      <rPr>
        <b/>
        <sz val="9"/>
        <color rgb="FF000000"/>
        <rFont val="Times New Roman"/>
        <family val="1"/>
      </rPr>
      <t xml:space="preserve">e 7th pandemic </t>
    </r>
  </si>
  <si>
    <r>
      <t>V. cholerae</t>
    </r>
    <r>
      <rPr>
        <b/>
        <sz val="9"/>
        <color rgb="FF000000"/>
        <rFont val="Times New Roman"/>
        <family val="1"/>
      </rPr>
      <t xml:space="preserve"> wave timeline</t>
    </r>
  </si>
  <si>
    <t>Reference link</t>
  </si>
  <si>
    <t>Vibrio anguillarum</t>
  </si>
  <si>
    <t>DRR015899</t>
  </si>
  <si>
    <t>Enterobase_GIFU_MED</t>
  </si>
  <si>
    <t>Unknown</t>
  </si>
  <si>
    <t>&lt;2014</t>
  </si>
  <si>
    <t>Japan</t>
  </si>
  <si>
    <t>https://www.ncbi.nlm.nih.gov/sra/DRX014271[accn]</t>
  </si>
  <si>
    <t>Vibrio cholerae O1 El Tor</t>
  </si>
  <si>
    <t>Domman_et_al_2017</t>
  </si>
  <si>
    <t>Vietnam</t>
  </si>
  <si>
    <t>End</t>
  </si>
  <si>
    <t>Domman et al. 2017</t>
  </si>
  <si>
    <t>Vibrio cholerae O139</t>
  </si>
  <si>
    <t>Enterobase_Technical_University_of_Denmark</t>
  </si>
  <si>
    <t>Human</t>
  </si>
  <si>
    <t>Thailand</t>
  </si>
  <si>
    <t xml:space="preserve">http://enterobase.warwick.ac.uk/species/index/vibrio </t>
  </si>
  <si>
    <t>Vibrio cholerae</t>
  </si>
  <si>
    <t>Animal</t>
  </si>
  <si>
    <t>Environment</t>
  </si>
  <si>
    <t>Food</t>
  </si>
  <si>
    <t>Mexico</t>
  </si>
  <si>
    <t>Beginning</t>
  </si>
  <si>
    <t>Middle</t>
  </si>
  <si>
    <t>ERR2188555</t>
  </si>
  <si>
    <t>&lt;2017</t>
  </si>
  <si>
    <t>Dem. Rep of  Congo</t>
  </si>
  <si>
    <t>Indonesia</t>
  </si>
  <si>
    <t>Algeria</t>
  </si>
  <si>
    <t>Weill_et_al_2017</t>
  </si>
  <si>
    <t>Burkina Faso</t>
  </si>
  <si>
    <t>Weill et al., 2017</t>
  </si>
  <si>
    <t>Angola</t>
  </si>
  <si>
    <t>Photobacterium damselae</t>
  </si>
  <si>
    <t>SAMN06909323</t>
  </si>
  <si>
    <t>NCBI_reference</t>
  </si>
  <si>
    <t>South Korea</t>
  </si>
  <si>
    <t>https://www.ncbi.nlm.nih.gov/biosample/?term=SAMN06909323</t>
  </si>
  <si>
    <t>Vibrio vulnificus</t>
  </si>
  <si>
    <t>SRR1118526</t>
  </si>
  <si>
    <t>Enterobase_UCD-100K</t>
  </si>
  <si>
    <t>&lt;2013</t>
  </si>
  <si>
    <t>USA</t>
  </si>
  <si>
    <t>https://www.ncbi.nlm.nih.gov/biosample/?term=SAMN02368486</t>
  </si>
  <si>
    <t>SRR1118591</t>
  </si>
  <si>
    <t>http://enterobase.warwick.ac.uk/species/vibrio/search_strains</t>
  </si>
  <si>
    <t>Vibrio parahaemolyticus</t>
  </si>
  <si>
    <t>Canada</t>
  </si>
  <si>
    <t>Haiti</t>
  </si>
  <si>
    <t>Enterobase_University_of_New_South_Wales</t>
  </si>
  <si>
    <t>China</t>
  </si>
  <si>
    <t>Nepal</t>
  </si>
  <si>
    <t>Enterobase_Health Canada</t>
  </si>
  <si>
    <t>&lt;2016</t>
  </si>
  <si>
    <t>Enterobase_CENAIM</t>
  </si>
  <si>
    <t>Ecuador</t>
  </si>
  <si>
    <t>Vibrio alginolyticus</t>
  </si>
  <si>
    <t>SRR5527106</t>
  </si>
  <si>
    <t>Enterobase_Prince_of_Songkla_University</t>
  </si>
  <si>
    <t>http://enterobase.warwick.ac.uk/species/index/vibrio</t>
  </si>
  <si>
    <t>Enterobase_Nagasaki_University_Institute_of_Technology</t>
  </si>
  <si>
    <t>Vibrio harveyi</t>
  </si>
  <si>
    <t>SRR6325277</t>
  </si>
  <si>
    <t>Enterobase_University_of_Georgia</t>
  </si>
  <si>
    <t>Vibrio owensii</t>
  </si>
  <si>
    <t>SRR6325288</t>
  </si>
  <si>
    <t>SRR6325289</t>
  </si>
  <si>
    <t>Enterobase_FDA Center for Food Safety and Applied Nutrition</t>
  </si>
  <si>
    <t>Enterobase_Public_Health_England</t>
  </si>
  <si>
    <t>UK</t>
  </si>
  <si>
    <t>https://www.ncbi.nlm.nih.gov/biosample/?term=SAMN09280068</t>
  </si>
  <si>
    <t>https://www.ncbi.nlm.nih.gov/biosample/?term=SAMN09280069</t>
  </si>
  <si>
    <t>https://www.ncbi.nlm.nih.gov/biosample/?term=SAMN09280070</t>
  </si>
  <si>
    <t>https://www.ncbi.nlm.nih.gov/biosample/?term=SAMN09280071</t>
  </si>
  <si>
    <t>https://www.ncbi.nlm.nih.gov/biosample/?term=SAMN09280064</t>
  </si>
  <si>
    <t>https://www.ncbi.nlm.nih.gov/biosample/?term=SAMN09280065</t>
  </si>
  <si>
    <t>https://www.ncbi.nlm.nih.gov/biosample/?term=SAMN09280066</t>
  </si>
  <si>
    <t>https://www.ncbi.nlm.nih.gov/biosample/?term=SAMN09280067</t>
  </si>
  <si>
    <t>https://www.ncbi.nlm.nih.gov/biosample/?term=SAMN09280073</t>
  </si>
  <si>
    <t>https://www.ncbi.nlm.nih.gov/biosample/?term=SAMN09280047</t>
  </si>
  <si>
    <t>https://www.ncbi.nlm.nih.gov/biosample/?term=SAMN09280046</t>
  </si>
  <si>
    <t>https://www.ncbi.nlm.nih.gov/biosample/?term=SAMN09280044</t>
  </si>
  <si>
    <t>https://www.ncbi.nlm.nih.gov/biosample/?term=SAMN09280051</t>
  </si>
  <si>
    <t>https://www.ncbi.nlm.nih.gov/biosample/?term=SAMN09280050</t>
  </si>
  <si>
    <t>https://www.ncbi.nlm.nih.gov/biosample/?term=SAMN09280049</t>
  </si>
  <si>
    <t>https://www.ncbi.nlm.nih.gov/biosample/?term=SAMN09280048</t>
  </si>
  <si>
    <t>https://www.ncbi.nlm.nih.gov/biosample/?term=SAMN09280053</t>
  </si>
  <si>
    <t>https://www.ncbi.nlm.nih.gov/biosample/?term=SAMN09280052</t>
  </si>
  <si>
    <t>https://www.ncbi.nlm.nih.gov/biosample/?term=SAMN09280055</t>
  </si>
  <si>
    <t>https://www.ncbi.nlm.nih.gov/biosample/?term=SAMN09280054</t>
  </si>
  <si>
    <t>https://www.ncbi.nlm.nih.gov/biosample/?term=SAMN09280057</t>
  </si>
  <si>
    <t>https://www.ncbi.nlm.nih.gov/biosample/?term=SAMN09280056</t>
  </si>
  <si>
    <t>https://www.ncbi.nlm.nih.gov/biosample/?term=SAMN09280059</t>
  </si>
  <si>
    <t>https://www.ncbi.nlm.nih.gov/biosample/?term=SAMN09280058</t>
  </si>
  <si>
    <t>https://www.ncbi.nlm.nih.gov/biosample/?term=SAMN09280061</t>
  </si>
  <si>
    <t>https://www.ncbi.nlm.nih.gov/biosample/?term=SAMN09280060</t>
  </si>
  <si>
    <t>https://www.ncbi.nlm.nih.gov/biosample/?term=SAMN09280063</t>
  </si>
  <si>
    <t>https://www.ncbi.nlm.nih.gov/biosample/?term=SAMN09280062</t>
  </si>
  <si>
    <t>SRR7637792</t>
  </si>
  <si>
    <t xml:space="preserve"> http://enterobase.warwick.ac.uk/species/index/vibrio</t>
  </si>
  <si>
    <t>Vibrio fluvialis</t>
  </si>
  <si>
    <t>SRR7637793</t>
  </si>
  <si>
    <t>SRR7637795</t>
  </si>
  <si>
    <t>https://www.ncbi.nlm.nih.gov/biosample/?term=SAMN09760235</t>
  </si>
  <si>
    <t>SRR7637796</t>
  </si>
  <si>
    <t>https://www.ncbi.nlm.nih.gov/biosample/?term=SAMN09760236</t>
  </si>
  <si>
    <t>Vibrio antiquarius</t>
  </si>
  <si>
    <t>SRR7637798</t>
  </si>
  <si>
    <t>SRR7637800</t>
  </si>
  <si>
    <t>https://www.ncbi.nlm.nih.gov/biosample/?term=SAMN09760240</t>
  </si>
  <si>
    <t>SRR7637801</t>
  </si>
  <si>
    <t>SRR7637802</t>
  </si>
  <si>
    <t>Enterobase_University_of_Alberta</t>
  </si>
  <si>
    <t>https://www.ncbi.nlm.nih.gov/biosample/?term=SAMN10338903</t>
  </si>
  <si>
    <t>https://www.ncbi.nlm.nih.gov/biosample/?term=SAMN10338901</t>
  </si>
  <si>
    <t>Enterobase_Yangzhou_University</t>
  </si>
  <si>
    <t>&lt;2018</t>
  </si>
  <si>
    <t>Enterobase_Yangzhou University</t>
  </si>
  <si>
    <t>https://www.ncbi.nlm.nih.gov/biosample/?term=SAMN10417092</t>
  </si>
  <si>
    <t>Vibrio campbellii</t>
  </si>
  <si>
    <t>SRR8335320</t>
  </si>
  <si>
    <t>Enterobase_Naval_Research_Laboratory</t>
  </si>
  <si>
    <t>Enterobase_University_of_Florida</t>
  </si>
  <si>
    <t xml:space="preserve"> http://enterobase.warwick.ac.uk/species/index/vibrio  </t>
  </si>
  <si>
    <t>Vibrio diabolicus</t>
  </si>
  <si>
    <t>SRR8473010</t>
  </si>
  <si>
    <t>Enterobase_Universidad_de_La_Sabana</t>
  </si>
  <si>
    <t>Colombia</t>
  </si>
  <si>
    <t>SRR8535048</t>
  </si>
  <si>
    <t>SRR8535121</t>
  </si>
  <si>
    <t>SRR8535185</t>
  </si>
  <si>
    <t>SRR8535190</t>
  </si>
  <si>
    <t>Enterobase_University of New Hampshire</t>
  </si>
  <si>
    <t>https://www.ncbi.nlm.nih.gov/biosample/?term=SAMN11620802</t>
  </si>
  <si>
    <t>https://www.ncbi.nlm.nih.gov/biosample/?term=SAMN11620805</t>
  </si>
  <si>
    <t>Vibrio_alginolyticus_SAMN02603463</t>
  </si>
  <si>
    <t>&lt; 2013</t>
  </si>
  <si>
    <t>https://www.ncbi.nlm.nih.gov/nuccore/NC_022349.1</t>
  </si>
  <si>
    <t>Vibrio_anguillarum_SAMN02603689</t>
  </si>
  <si>
    <t>&lt;1977</t>
  </si>
  <si>
    <t xml:space="preserve">Naka et al. 2011 &amp; https://www.ncbi.nlm.nih.gov/nuccore/NC_015633.1 </t>
  </si>
  <si>
    <t>Vibrio_antiquarius_SAMN02603570</t>
  </si>
  <si>
    <t>East Pacific Rise</t>
  </si>
  <si>
    <t>https://www.ncbi.nlm.nih.gov/assembly/GCA_000024825.1</t>
  </si>
  <si>
    <t>Vibrio_campbellii_SAMN02603960</t>
  </si>
  <si>
    <t>Aquatic</t>
  </si>
  <si>
    <t>https://www.ncbi.nlm.nih.gov/bioproject/19857</t>
  </si>
  <si>
    <t>Vibrio_campbellii_SAMN04364235</t>
  </si>
  <si>
    <t>Enterobase_Academia Sinica</t>
  </si>
  <si>
    <t>Vibrio_campbellii_SAMN05172285</t>
  </si>
  <si>
    <t>&lt;1971</t>
  </si>
  <si>
    <t>Vibrio_campbellii_SAMN06310879</t>
  </si>
  <si>
    <t>Enterobase_Yellow_Seas_Fisheries_Research_Institute</t>
  </si>
  <si>
    <t>Vibrio_campbellii_SAMN08330225</t>
  </si>
  <si>
    <t>Indian Ocean</t>
  </si>
  <si>
    <t>Vibrio_cholerae_SAMN02603897</t>
  </si>
  <si>
    <t>https://www.ncbi.nlm.nih.gov/nuccore/NC_012578.1</t>
  </si>
  <si>
    <t>Vibrio cholerae O1El Tor str. N16961</t>
  </si>
  <si>
    <t>Vibrio_cholerae_SAMN02603969</t>
  </si>
  <si>
    <t>Bangladesh</t>
  </si>
  <si>
    <t>Heidelberg et al. 2000 &amp; https://www.ncbi.nlm.nih.gov/nuccore/NC_002505.1</t>
  </si>
  <si>
    <t>Vibrio coralliilyticus</t>
  </si>
  <si>
    <t>Vibrio_coralliilyticus_SAMN03010512</t>
  </si>
  <si>
    <t>https://www.ncbi.nlm.nih.gov/biosample/?term=SAMN03010512</t>
  </si>
  <si>
    <t>Vibrio furnissii</t>
  </si>
  <si>
    <t>Vibrio_furnissii_SAMN02603955</t>
  </si>
  <si>
    <t>https://www.ncbi.nlm.nih.gov/nuccore/NC_016602.1 &amp; NC_016628.1</t>
  </si>
  <si>
    <t>Vibrio_owensii_SAMN09874178</t>
  </si>
  <si>
    <t>Enterobase_Zhejiang_Mariculture_Research_Institute</t>
  </si>
  <si>
    <t>https://www.ncbi.nlm.nih.gov/nuccore/NZ_CP033140.1</t>
  </si>
  <si>
    <t>Vibrio_owensii_SAMN09878769</t>
  </si>
  <si>
    <t>https://www.ncbi.nlm.nih.gov/nuccore/NZ_CP033144.1</t>
  </si>
  <si>
    <t>Vibrio_parahaemolyticus_SAMD00058707</t>
  </si>
  <si>
    <t>https://www.ncbi.nlm.nih.gov/nuccore/NC_004603.1</t>
  </si>
  <si>
    <t>Vibrio scophthalmi</t>
  </si>
  <si>
    <t>Vibrio_scophthalmi_SAMN05225364</t>
  </si>
  <si>
    <t>https://www.ncbi.nlm.nih.gov/nuccore/NZ_CP016307.1</t>
  </si>
  <si>
    <t>Vibrio tubiashii</t>
  </si>
  <si>
    <t>Vibrio_tubiashii_SAMN02940924</t>
  </si>
  <si>
    <t>Enterobase_USDA-ARS-ERRC</t>
  </si>
  <si>
    <t>https://www.ncbi.nlm.nih.gov/nuccore/NZ_CP009354.1</t>
  </si>
  <si>
    <t>Vibrio_vulnificus_SAMN04457466</t>
  </si>
  <si>
    <t>Spain</t>
  </si>
  <si>
    <t>https://www.ncbi.nlm.nih.gov/nuccore/NZ_CP014636.1</t>
  </si>
  <si>
    <t>Vibrio vulnificus strain FJ03-X2_KC821520</t>
  </si>
  <si>
    <t>NCBI_reference_vvhA gene</t>
  </si>
  <si>
    <t>https://www.ncbi.nlm.nih.gov/nuccore/KC821520</t>
  </si>
  <si>
    <t>Vibrio_vulnificus_SAMN11056378</t>
  </si>
  <si>
    <t>NCBI_reference_vcgE gene</t>
  </si>
  <si>
    <t>&lt;2019</t>
  </si>
  <si>
    <t>https://www.ncbi.nlm.nih.gov/biosample/SAMN11056378; https://www.ncbi.nlm.nih.gov/nuccore/NZ_CP044069.1</t>
  </si>
  <si>
    <t>Vibrio_vulnificus_SAMN12648309</t>
  </si>
  <si>
    <t>NCBI_reference_vcgC and pilF genes</t>
  </si>
  <si>
    <t>https://www.ncbi.nlm.nih.gov/nuccore/CP046835.1</t>
  </si>
  <si>
    <t xml:space="preserve">Supplementary table 6. Epidemiological data of 148 food survey Vibrio spp strains submitted under accession  PRJNA699735  </t>
  </si>
  <si>
    <t>Species</t>
  </si>
  <si>
    <t>Sample name</t>
  </si>
  <si>
    <t xml:space="preserve">Sequence type </t>
  </si>
  <si>
    <t>Sample type</t>
  </si>
  <si>
    <t>Seafood type</t>
  </si>
  <si>
    <t>Sample origin</t>
  </si>
  <si>
    <t>Accession</t>
  </si>
  <si>
    <r>
      <t xml:space="preserve">Vibrio </t>
    </r>
    <r>
      <rPr>
        <sz val="10"/>
        <color theme="1"/>
        <rFont val="Times New Roman"/>
        <family val="1"/>
      </rPr>
      <t>spp. (novel-1)</t>
    </r>
  </si>
  <si>
    <t>VB18PR-0002-1</t>
  </si>
  <si>
    <t>Prawns_raw_fullbody</t>
  </si>
  <si>
    <t>King_prawns_Penaeus_vannamei</t>
  </si>
  <si>
    <t>India</t>
  </si>
  <si>
    <t>SRR13684822</t>
  </si>
  <si>
    <r>
      <t>Vibrio</t>
    </r>
    <r>
      <rPr>
        <sz val="10"/>
        <color theme="1"/>
        <rFont val="Times New Roman"/>
        <family val="1"/>
      </rPr>
      <t xml:space="preserve"> spp. (novel-1)</t>
    </r>
  </si>
  <si>
    <t>VB18PR-0002-2</t>
  </si>
  <si>
    <t>SRR13684821</t>
  </si>
  <si>
    <t>VB18PR-0003-1</t>
  </si>
  <si>
    <t>Prawns_raw_headless_peeled</t>
  </si>
  <si>
    <t>Vietnam; Indonesia; India</t>
  </si>
  <si>
    <t>SRR13684768</t>
  </si>
  <si>
    <t>VB18PR-0003-2</t>
  </si>
  <si>
    <t>SRR13684769</t>
  </si>
  <si>
    <t>VB18PR-0005-1</t>
  </si>
  <si>
    <t>SRR13684770</t>
  </si>
  <si>
    <t>SRR13684771</t>
  </si>
  <si>
    <t>Black_tiger_prawns_Penaeus_monodon</t>
  </si>
  <si>
    <t>SRR13684772</t>
  </si>
  <si>
    <t>VB18PR-0008-1</t>
  </si>
  <si>
    <t>Nicaragua</t>
  </si>
  <si>
    <t>SRR13684773</t>
  </si>
  <si>
    <t>VB18PR-0011-1</t>
  </si>
  <si>
    <t>Prawns_raw_headless_shellon</t>
  </si>
  <si>
    <t>Ecuador; Honduras</t>
  </si>
  <si>
    <t>SRR13684774</t>
  </si>
  <si>
    <t>SRR13684775</t>
  </si>
  <si>
    <t>SRR13684777</t>
  </si>
  <si>
    <t>SRR13684778</t>
  </si>
  <si>
    <t>SRR13684779</t>
  </si>
  <si>
    <t>SRR13684780</t>
  </si>
  <si>
    <t>SRR13684781</t>
  </si>
  <si>
    <t>VB18PR-0022-1</t>
  </si>
  <si>
    <t>King_prawns_Litopenaeus_vannamei</t>
  </si>
  <si>
    <t>Thailand; Vietnam; Belize; Honduras</t>
  </si>
  <si>
    <t>SRR13684782</t>
  </si>
  <si>
    <t>VB18PR-0023-1</t>
  </si>
  <si>
    <t>SRR13684783</t>
  </si>
  <si>
    <t>SRR13684784</t>
  </si>
  <si>
    <t>VB18PR-0024-1</t>
  </si>
  <si>
    <t>SRR13684785</t>
  </si>
  <si>
    <t>VB18PR-0024-2</t>
  </si>
  <si>
    <t>SRR13684786</t>
  </si>
  <si>
    <t>VB18PR-0025-1</t>
  </si>
  <si>
    <t>SRR13684788</t>
  </si>
  <si>
    <t>SRR13684789</t>
  </si>
  <si>
    <t>VB18PR-0026-1</t>
  </si>
  <si>
    <t>Prawns_cooked_peeled</t>
  </si>
  <si>
    <t>Prawns_Species_Unknown</t>
  </si>
  <si>
    <t>SRR13684790</t>
  </si>
  <si>
    <t>VB18PR-0027-1</t>
  </si>
  <si>
    <t>Brown_shrimp_Crangon_Crangon</t>
  </si>
  <si>
    <t>SRR13684791</t>
  </si>
  <si>
    <t>VB18PR-0028-1</t>
  </si>
  <si>
    <t>Prawns_cooked_shellon</t>
  </si>
  <si>
    <t>SRR13684792</t>
  </si>
  <si>
    <t>SRR13684793</t>
  </si>
  <si>
    <t>SRR13684794</t>
  </si>
  <si>
    <t>SRR13684795</t>
  </si>
  <si>
    <t>SRR13684796</t>
  </si>
  <si>
    <t>SRR13684797</t>
  </si>
  <si>
    <t>SRR13684799</t>
  </si>
  <si>
    <t>SRR13684800</t>
  </si>
  <si>
    <t>VB18PR-0039-2</t>
  </si>
  <si>
    <t>SRR13684801</t>
  </si>
  <si>
    <t>Honduras</t>
  </si>
  <si>
    <t>SRR13684802</t>
  </si>
  <si>
    <t>SRR13684803</t>
  </si>
  <si>
    <t>SRR13684804</t>
  </si>
  <si>
    <t>SRR13684805</t>
  </si>
  <si>
    <t>VB18PR-0052-1</t>
  </si>
  <si>
    <t>Madagascar</t>
  </si>
  <si>
    <t>SRR13684806</t>
  </si>
  <si>
    <t>SRR13684807</t>
  </si>
  <si>
    <t>SRR13684808</t>
  </si>
  <si>
    <t>SRR13684810</t>
  </si>
  <si>
    <t>VB18PR-0059-2</t>
  </si>
  <si>
    <t>SRR13684811</t>
  </si>
  <si>
    <t>SRR13684812</t>
  </si>
  <si>
    <t>Not determined</t>
  </si>
  <si>
    <t>SRR13684813</t>
  </si>
  <si>
    <t>SRR13684814</t>
  </si>
  <si>
    <t>VB18PR-0067-1</t>
  </si>
  <si>
    <t>SRR13684815</t>
  </si>
  <si>
    <t>VB18PR-0067-2</t>
  </si>
  <si>
    <t>SRR13684816</t>
  </si>
  <si>
    <t>SRR13684817</t>
  </si>
  <si>
    <t>Thailand; Vietnam; India</t>
  </si>
  <si>
    <t>SRR13684818</t>
  </si>
  <si>
    <t>VB18PR-0081-1</t>
  </si>
  <si>
    <t>SRR13684819</t>
  </si>
  <si>
    <t>SRR13684675</t>
  </si>
  <si>
    <t>SRR13684676</t>
  </si>
  <si>
    <t>SRR13684677</t>
  </si>
  <si>
    <t>VB18PR-0093-1</t>
  </si>
  <si>
    <t>SRR13684678</t>
  </si>
  <si>
    <t>VB18PR-0094-1</t>
  </si>
  <si>
    <t>SRR13684679</t>
  </si>
  <si>
    <t>SRR13684680</t>
  </si>
  <si>
    <t>SRR13684681</t>
  </si>
  <si>
    <t>SRR13684682</t>
  </si>
  <si>
    <t>SRR13684683</t>
  </si>
  <si>
    <t>SRR13684684</t>
  </si>
  <si>
    <t>VB18PR-0107-1</t>
  </si>
  <si>
    <t>SRR13684686</t>
  </si>
  <si>
    <t>VB18PR-0108-1</t>
  </si>
  <si>
    <t>Vietnam; Honduras</t>
  </si>
  <si>
    <t>SRR13684687</t>
  </si>
  <si>
    <t>SRR13684688</t>
  </si>
  <si>
    <t>VB18PR-0118-1</t>
  </si>
  <si>
    <t>SRR13684689</t>
  </si>
  <si>
    <t>SRR13684690</t>
  </si>
  <si>
    <t>SRR13684691</t>
  </si>
  <si>
    <t>VB18PR-0122-1</t>
  </si>
  <si>
    <t>SRR13684692</t>
  </si>
  <si>
    <t>VB18PR-0124-1</t>
  </si>
  <si>
    <t>Prawns_cooked_fullbody</t>
  </si>
  <si>
    <t>Prawns_Pandalus_borealis</t>
  </si>
  <si>
    <t>Greenland</t>
  </si>
  <si>
    <t>SRR13684693</t>
  </si>
  <si>
    <t>SRR13684694</t>
  </si>
  <si>
    <t>SRR13684695</t>
  </si>
  <si>
    <t>VB18PR-0132-1</t>
  </si>
  <si>
    <t>SRR13684697</t>
  </si>
  <si>
    <t>SRR13684698</t>
  </si>
  <si>
    <t>SRR13684699</t>
  </si>
  <si>
    <t>VB18PR-0135-1</t>
  </si>
  <si>
    <t>SRR13684700</t>
  </si>
  <si>
    <t>VB18PR-0136-1</t>
  </si>
  <si>
    <t>SRR13684701</t>
  </si>
  <si>
    <t>SRR13684702</t>
  </si>
  <si>
    <t>SRR13684703</t>
  </si>
  <si>
    <t>SRR13684704</t>
  </si>
  <si>
    <t>SRR13684705</t>
  </si>
  <si>
    <t>SRR13684706</t>
  </si>
  <si>
    <t>SRR13684708</t>
  </si>
  <si>
    <t>SRR13684709</t>
  </si>
  <si>
    <t>VB18PR-0149-1</t>
  </si>
  <si>
    <t>SRR13684710</t>
  </si>
  <si>
    <t>SRR13684711</t>
  </si>
  <si>
    <t>VB18PR-0150-1</t>
  </si>
  <si>
    <t>SRR13684712</t>
  </si>
  <si>
    <t>SRR13684713</t>
  </si>
  <si>
    <t>SRR13684714</t>
  </si>
  <si>
    <t>SRR13684715</t>
  </si>
  <si>
    <t>SRR13684716</t>
  </si>
  <si>
    <t>VB18PR-0161-1</t>
  </si>
  <si>
    <t>SRR13684717</t>
  </si>
  <si>
    <t>VB18PR-0162-1</t>
  </si>
  <si>
    <t>SRR13684719</t>
  </si>
  <si>
    <t>VB18PR-0164-1</t>
  </si>
  <si>
    <t>SRR13684720</t>
  </si>
  <si>
    <t>SRR13684721</t>
  </si>
  <si>
    <t>SRR13684722</t>
  </si>
  <si>
    <t>India; Vietnam; Ecuador; Honduras</t>
  </si>
  <si>
    <t>SRR13684723</t>
  </si>
  <si>
    <t>SRR13684724</t>
  </si>
  <si>
    <t>SRR13684725</t>
  </si>
  <si>
    <t>SRR13684726</t>
  </si>
  <si>
    <t>SRR13684727</t>
  </si>
  <si>
    <t>SRR13684728</t>
  </si>
  <si>
    <t>SRR13684730</t>
  </si>
  <si>
    <t>SRR13684731</t>
  </si>
  <si>
    <t>SRR13684732</t>
  </si>
  <si>
    <t>SRR13684733</t>
  </si>
  <si>
    <t>SRR13684734</t>
  </si>
  <si>
    <t>SRR13684735</t>
  </si>
  <si>
    <t>SRR13684736</t>
  </si>
  <si>
    <t>Vibrio mimicus</t>
  </si>
  <si>
    <t>VB18PR-0191-1</t>
  </si>
  <si>
    <t>SRR13684737</t>
  </si>
  <si>
    <t>SRR13684738</t>
  </si>
  <si>
    <t>SRR13684739</t>
  </si>
  <si>
    <t>SRR13684741</t>
  </si>
  <si>
    <t>VB18PR-0194-1</t>
  </si>
  <si>
    <t>SRR13684742</t>
  </si>
  <si>
    <t>SRR13684743</t>
  </si>
  <si>
    <t>SRR13684744</t>
  </si>
  <si>
    <t>SRR13684745</t>
  </si>
  <si>
    <t>SRR13684746</t>
  </si>
  <si>
    <t>VB18PR-0200-1</t>
  </si>
  <si>
    <t>SRR13684747</t>
  </si>
  <si>
    <t>VB18PR-0200-2</t>
  </si>
  <si>
    <t>SRR13684748</t>
  </si>
  <si>
    <t>SRR13684749</t>
  </si>
  <si>
    <t>SRR13684750</t>
  </si>
  <si>
    <t>SRR13684752</t>
  </si>
  <si>
    <t>SRR13684753</t>
  </si>
  <si>
    <t>Venezuela</t>
  </si>
  <si>
    <t>SRR13684754</t>
  </si>
  <si>
    <t>SRR13684755</t>
  </si>
  <si>
    <t>King_prawns_Pleoticus_Muelleri</t>
  </si>
  <si>
    <t>SRR13684756</t>
  </si>
  <si>
    <t>VB18PR-0206-1</t>
  </si>
  <si>
    <t>SRR13684757</t>
  </si>
  <si>
    <t>VB18PR-0208-1</t>
  </si>
  <si>
    <t>SRR13684758</t>
  </si>
  <si>
    <t>SRR13684759</t>
  </si>
  <si>
    <t>SRR13684760</t>
  </si>
  <si>
    <t>SRR13684761</t>
  </si>
  <si>
    <t>VB18PR-0275-1</t>
  </si>
  <si>
    <t>SRR13684763</t>
  </si>
  <si>
    <t>VB18PR-0275-2</t>
  </si>
  <si>
    <t>SRR13684764</t>
  </si>
  <si>
    <t>VB18PR-0275-3</t>
  </si>
  <si>
    <t>SRR13684765</t>
  </si>
  <si>
    <t>VB18PR-0275-4</t>
  </si>
  <si>
    <t>SRR13684766</t>
  </si>
  <si>
    <t>VB18PR-0275-5</t>
  </si>
  <si>
    <t>SRR13684767</t>
  </si>
  <si>
    <t>VB18PR-0275-6</t>
  </si>
  <si>
    <t>SRR13684776</t>
  </si>
  <si>
    <t>VB18PR-0277-1</t>
  </si>
  <si>
    <t>SRR13684787</t>
  </si>
  <si>
    <t>VB18PR-0277-2</t>
  </si>
  <si>
    <t>SRR13684798</t>
  </si>
  <si>
    <t>VB18PR-0277-3</t>
  </si>
  <si>
    <t>SRR13684809</t>
  </si>
  <si>
    <t>VB18PR-0277-4</t>
  </si>
  <si>
    <t>SRR13684820</t>
  </si>
  <si>
    <t>VB18PR-0277-5</t>
  </si>
  <si>
    <t>SRR13684685</t>
  </si>
  <si>
    <t>VB18PR-0277-6</t>
  </si>
  <si>
    <t>SRR13684696</t>
  </si>
  <si>
    <t>VB18PR-0278-1</t>
  </si>
  <si>
    <t>SRR13684707</t>
  </si>
  <si>
    <t>VB18PR-0278-2</t>
  </si>
  <si>
    <t>SRR13684718</t>
  </si>
  <si>
    <t>VB18PR-0278-3</t>
  </si>
  <si>
    <t>SRR13684729</t>
  </si>
  <si>
    <t>VB18PR-0278-4</t>
  </si>
  <si>
    <t>SRR13684740</t>
  </si>
  <si>
    <t>VB18PR-0278-5</t>
  </si>
  <si>
    <t>SRR13684751</t>
  </si>
  <si>
    <t>VB18PR-0278-6</t>
  </si>
  <si>
    <t>SRR13684762</t>
  </si>
  <si>
    <t xml:space="preserve">Supplementary table 9.  Description and characterisation of inter-sample Vibrio sequence types, plasmid group, number and description of identified resistance genes. </t>
  </si>
  <si>
    <t>Sample ID</t>
  </si>
  <si>
    <t>Sample  type</t>
  </si>
  <si>
    <t>Product Origin</t>
  </si>
  <si>
    <t>Isolate</t>
  </si>
  <si>
    <t>Species name</t>
  </si>
  <si>
    <r>
      <t>ST</t>
    </r>
    <r>
      <rPr>
        <b/>
        <vertAlign val="superscript"/>
        <sz val="9"/>
        <color rgb="FF000000"/>
        <rFont val="Times New Roman"/>
        <family val="1"/>
      </rPr>
      <t>a</t>
    </r>
  </si>
  <si>
    <t>No. of resistance genes</t>
  </si>
  <si>
    <t>aac(6) Ia</t>
  </si>
  <si>
    <t>strA/B</t>
  </si>
  <si>
    <t>blaCARB- 47/48</t>
  </si>
  <si>
    <t>blaCTX-M-55</t>
  </si>
  <si>
    <t>blaVEB-1/ 2/5</t>
  </si>
  <si>
    <t>qnrA1</t>
  </si>
  <si>
    <t>qnrVC 4/5/7</t>
  </si>
  <si>
    <t>ARR 2/3</t>
  </si>
  <si>
    <t>VB18PR-0275</t>
  </si>
  <si>
    <t>Prawns raw headless shell on</t>
  </si>
  <si>
    <t xml:space="preserve">  </t>
  </si>
  <si>
    <t>IncA/C2</t>
  </si>
  <si>
    <t>VB18PR-0277</t>
  </si>
  <si>
    <t>Prawns raw headless peeled</t>
  </si>
  <si>
    <t>VB18PR-0278</t>
  </si>
  <si>
    <t>Prawns raw full body</t>
  </si>
  <si>
    <t>NA</t>
  </si>
  <si>
    <r>
      <rPr>
        <vertAlign val="superscript"/>
        <sz val="9"/>
        <color theme="1"/>
        <rFont val="Times New Roman"/>
        <family val="1"/>
      </rPr>
      <t>a</t>
    </r>
    <r>
      <rPr>
        <sz val="9"/>
        <color theme="1"/>
        <rFont val="Times New Roman"/>
        <family val="1"/>
      </rPr>
      <t>ST sequence type</t>
    </r>
  </si>
  <si>
    <t>Black shading = gene presence</t>
  </si>
  <si>
    <t>Supplementary table 12.   Number of antimicrobial classes in resistance gene profiles of Vibrio species and the number of isolates containing antimicrobial resistance genes by antimicrobial class from prawns collected at retail in the UK</t>
  </si>
  <si>
    <t xml:space="preserve">Number of isolates by number of antimicrobial classes </t>
  </si>
  <si>
    <t>Folate Pathway Inhibitors</t>
  </si>
  <si>
    <t>Number (%) of isolates</t>
  </si>
  <si>
    <t>2-3</t>
  </si>
  <si>
    <t>4-5</t>
  </si>
  <si>
    <t>6-7</t>
  </si>
  <si>
    <t>8-9</t>
  </si>
  <si>
    <t>gyrA.S83I</t>
  </si>
  <si>
    <t>parC.S85L</t>
  </si>
  <si>
    <t>parC.S85F</t>
  </si>
  <si>
    <t>parC.S85Y</t>
  </si>
  <si>
    <r>
      <t>V. parahaemolyticus</t>
    </r>
    <r>
      <rPr>
        <i/>
        <vertAlign val="superscript"/>
        <sz val="9"/>
        <color theme="1"/>
        <rFont val="Times New Roman"/>
        <family val="1"/>
      </rPr>
      <t>1</t>
    </r>
  </si>
  <si>
    <t>83 (64)</t>
  </si>
  <si>
    <t xml:space="preserve">V. cholerae </t>
  </si>
  <si>
    <t>5 (4)</t>
  </si>
  <si>
    <t xml:space="preserve">V. alginolyticus </t>
  </si>
  <si>
    <t>4 (3)</t>
  </si>
  <si>
    <t>*</t>
  </si>
  <si>
    <t xml:space="preserve">V. vulnificus </t>
  </si>
  <si>
    <t>3 (2)</t>
  </si>
  <si>
    <t xml:space="preserve">Vibrio owensii </t>
  </si>
  <si>
    <t>9 (7)</t>
  </si>
  <si>
    <r>
      <t>Vibrio campbellii</t>
    </r>
    <r>
      <rPr>
        <i/>
        <vertAlign val="superscript"/>
        <sz val="9"/>
        <color theme="1"/>
        <rFont val="Times New Roman"/>
        <family val="1"/>
      </rPr>
      <t>2</t>
    </r>
  </si>
  <si>
    <t>7 (5)</t>
  </si>
  <si>
    <t>6 (5)</t>
  </si>
  <si>
    <t xml:space="preserve">Vibrio tubiashii </t>
  </si>
  <si>
    <t xml:space="preserve">Vibrio anguillarum </t>
  </si>
  <si>
    <t xml:space="preserve">Vibrio harveyi </t>
  </si>
  <si>
    <t>1 (0.8)</t>
  </si>
  <si>
    <t xml:space="preserve">Vibrio mimicus </t>
  </si>
  <si>
    <r>
      <rPr>
        <i/>
        <sz val="9"/>
        <color theme="1"/>
        <rFont val="Times New Roman"/>
        <family val="1"/>
      </rPr>
      <t xml:space="preserve">Vibrio </t>
    </r>
    <r>
      <rPr>
        <sz val="9"/>
        <color theme="1"/>
        <rFont val="Times New Roman"/>
        <family val="1"/>
      </rPr>
      <t xml:space="preserve">spp. (novel-1) </t>
    </r>
  </si>
  <si>
    <t>2 (2)</t>
  </si>
  <si>
    <t>Total</t>
  </si>
  <si>
    <t>130 (100)</t>
  </si>
  <si>
    <r>
      <rPr>
        <i/>
        <vertAlign val="superscript"/>
        <sz val="9"/>
        <color theme="1"/>
        <rFont val="Times New Roman"/>
        <family val="1"/>
      </rPr>
      <t>1</t>
    </r>
    <r>
      <rPr>
        <i/>
        <sz val="9"/>
        <color theme="1"/>
        <rFont val="Times New Roman"/>
        <family val="1"/>
      </rPr>
      <t>All identified  V. parahaemolyticus contained intrinsic resistance gene blaCARB-47/48</t>
    </r>
  </si>
  <si>
    <r>
      <rPr>
        <i/>
        <vertAlign val="superscript"/>
        <sz val="9"/>
        <color theme="1"/>
        <rFont val="Times New Roman"/>
        <family val="1"/>
      </rPr>
      <t>2</t>
    </r>
    <r>
      <rPr>
        <i/>
        <sz val="9"/>
        <color theme="1"/>
        <rFont val="Times New Roman"/>
        <family val="1"/>
      </rPr>
      <t>All identified  V. campbellii contained tet59</t>
    </r>
  </si>
  <si>
    <t>* gyrA and parC mutation  not analy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1"/>
      <color theme="1"/>
      <name val="Calibri"/>
      <family val="2"/>
      <scheme val="minor"/>
    </font>
    <font>
      <sz val="12"/>
      <color theme="1"/>
      <name val="Calibri"/>
      <family val="2"/>
      <scheme val="minor"/>
    </font>
    <font>
      <u/>
      <sz val="11"/>
      <color theme="10"/>
      <name val="Calibri"/>
      <family val="2"/>
      <scheme val="minor"/>
    </font>
    <font>
      <sz val="9"/>
      <color theme="1"/>
      <name val="Times New Roman"/>
      <family val="1"/>
    </font>
    <font>
      <b/>
      <sz val="9"/>
      <color theme="1"/>
      <name val="Times New Roman"/>
      <family val="1"/>
    </font>
    <font>
      <i/>
      <sz val="9"/>
      <color theme="1"/>
      <name val="Times New Roman"/>
      <family val="1"/>
    </font>
    <font>
      <i/>
      <vertAlign val="superscript"/>
      <sz val="9"/>
      <color theme="1"/>
      <name val="Times New Roman"/>
      <family val="1"/>
    </font>
    <font>
      <b/>
      <sz val="9"/>
      <color rgb="FF000000"/>
      <name val="Times New Roman"/>
      <family val="1"/>
    </font>
    <font>
      <sz val="9"/>
      <color rgb="FF000000"/>
      <name val="Times New Roman"/>
      <family val="1"/>
    </font>
    <font>
      <b/>
      <i/>
      <sz val="9"/>
      <color rgb="FF000000"/>
      <name val="Times New Roman"/>
      <family val="1"/>
    </font>
    <font>
      <i/>
      <sz val="9"/>
      <color rgb="FF000000"/>
      <name val="Times New Roman"/>
      <family val="1"/>
    </font>
    <font>
      <u/>
      <sz val="9"/>
      <color theme="10"/>
      <name val="Times New Roman"/>
      <family val="1"/>
    </font>
    <font>
      <b/>
      <vertAlign val="superscript"/>
      <sz val="9"/>
      <color rgb="FF000000"/>
      <name val="Times New Roman"/>
      <family val="1"/>
    </font>
    <font>
      <vertAlign val="superscript"/>
      <sz val="9"/>
      <color theme="1"/>
      <name val="Times New Roman"/>
      <family val="1"/>
    </font>
    <font>
      <sz val="10"/>
      <color theme="1"/>
      <name val="Times New Roman"/>
      <family val="1"/>
    </font>
    <font>
      <b/>
      <sz val="10"/>
      <color rgb="FF000000"/>
      <name val="Times New Roman"/>
      <family val="1"/>
    </font>
    <font>
      <i/>
      <sz val="10"/>
      <color theme="1"/>
      <name val="Times New Roman"/>
      <family val="1"/>
    </font>
    <font>
      <sz val="10"/>
      <color rgb="FF000000"/>
      <name val="Times New Roman"/>
      <family val="1"/>
    </font>
    <font>
      <b/>
      <sz val="10"/>
      <color theme="1"/>
      <name val="Times New Roman"/>
      <family val="1"/>
    </font>
    <font>
      <sz val="9"/>
      <color rgb="FF222222"/>
      <name val="Times New Roman"/>
      <family val="1"/>
    </font>
  </fonts>
  <fills count="4">
    <fill>
      <patternFill patternType="none"/>
    </fill>
    <fill>
      <patternFill patternType="gray125"/>
    </fill>
    <fill>
      <patternFill patternType="solid">
        <fgColor theme="1" tint="4.9989318521683403E-2"/>
        <bgColor indexed="64"/>
      </patternFill>
    </fill>
    <fill>
      <patternFill patternType="solid">
        <fgColor theme="1" tint="4.9989318521683403E-2"/>
        <bgColor rgb="FF000000"/>
      </patternFill>
    </fill>
  </fills>
  <borders count="9">
    <border>
      <left/>
      <right/>
      <top/>
      <bottom/>
      <diagonal/>
    </border>
    <border>
      <left/>
      <right/>
      <top style="thin">
        <color indexed="64"/>
      </top>
      <bottom style="medium">
        <color indexed="64"/>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style="medium">
        <color indexed="64"/>
      </top>
      <bottom style="thin">
        <color indexed="64"/>
      </bottom>
      <diagonal/>
    </border>
  </borders>
  <cellStyleXfs count="3">
    <xf numFmtId="0" fontId="0" fillId="0" borderId="0"/>
    <xf numFmtId="0" fontId="1" fillId="0" borderId="0"/>
    <xf numFmtId="0" fontId="2" fillId="0" borderId="0" applyNumberFormat="0" applyFill="0" applyBorder="0" applyAlignment="0" applyProtection="0"/>
  </cellStyleXfs>
  <cellXfs count="146">
    <xf numFmtId="0" fontId="0" fillId="0" borderId="0" xfId="0"/>
    <xf numFmtId="0" fontId="3" fillId="0" borderId="0" xfId="0" applyFont="1" applyAlignment="1">
      <alignment horizontal="right"/>
    </xf>
    <xf numFmtId="0" fontId="3" fillId="0" borderId="0" xfId="0" applyFont="1"/>
    <xf numFmtId="0" fontId="3" fillId="0" borderId="0" xfId="0" applyFont="1" applyBorder="1"/>
    <xf numFmtId="0" fontId="4" fillId="0" borderId="1" xfId="0" applyFont="1" applyBorder="1" applyAlignment="1">
      <alignment horizontal="right" wrapText="1"/>
    </xf>
    <xf numFmtId="0" fontId="4" fillId="0" borderId="1" xfId="0" applyFont="1" applyBorder="1" applyAlignment="1">
      <alignment horizontal="center" wrapText="1"/>
    </xf>
    <xf numFmtId="0" fontId="4" fillId="0" borderId="2" xfId="0" applyFont="1" applyBorder="1" applyAlignment="1">
      <alignment horizontal="center" wrapText="1"/>
    </xf>
    <xf numFmtId="49" fontId="4" fillId="0" borderId="1" xfId="0" applyNumberFormat="1" applyFont="1" applyBorder="1" applyAlignment="1">
      <alignment horizontal="center" wrapText="1"/>
    </xf>
    <xf numFmtId="49" fontId="4" fillId="0" borderId="2" xfId="0" applyNumberFormat="1" applyFont="1" applyBorder="1" applyAlignment="1">
      <alignment horizontal="center" wrapText="1"/>
    </xf>
    <xf numFmtId="0" fontId="4" fillId="0" borderId="0" xfId="0" applyFont="1" applyAlignment="1">
      <alignment horizontal="center" wrapText="1"/>
    </xf>
    <xf numFmtId="0" fontId="3" fillId="0" borderId="0" xfId="0" applyFont="1" applyAlignment="1">
      <alignment horizontal="center"/>
    </xf>
    <xf numFmtId="49" fontId="3" fillId="0" borderId="0" xfId="0" applyNumberFormat="1" applyFont="1" applyAlignment="1">
      <alignment horizontal="center"/>
    </xf>
    <xf numFmtId="0" fontId="5" fillId="0" borderId="0" xfId="0" applyFont="1" applyAlignment="1">
      <alignment horizontal="right" wrapText="1"/>
    </xf>
    <xf numFmtId="0" fontId="3" fillId="0" borderId="3" xfId="0" applyFont="1" applyBorder="1" applyAlignment="1">
      <alignment horizontal="center"/>
    </xf>
    <xf numFmtId="0" fontId="7" fillId="0" borderId="3" xfId="0" applyFont="1" applyBorder="1" applyAlignment="1">
      <alignment horizontal="center" vertical="center"/>
    </xf>
    <xf numFmtId="0" fontId="4" fillId="0" borderId="0" xfId="0" applyFont="1"/>
    <xf numFmtId="0" fontId="4" fillId="0" borderId="1" xfId="0" applyFont="1" applyBorder="1" applyAlignment="1">
      <alignment horizontal="center"/>
    </xf>
    <xf numFmtId="0" fontId="4" fillId="0" borderId="1" xfId="0" applyFont="1" applyBorder="1" applyAlignment="1">
      <alignment horizontal="left"/>
    </xf>
    <xf numFmtId="0" fontId="3" fillId="0" borderId="7" xfId="0" applyFont="1" applyBorder="1"/>
    <xf numFmtId="0" fontId="8" fillId="0" borderId="7" xfId="0" applyFont="1" applyBorder="1"/>
    <xf numFmtId="0" fontId="8" fillId="0" borderId="0" xfId="0" applyFont="1"/>
    <xf numFmtId="0" fontId="8" fillId="0" borderId="0" xfId="0" applyFont="1" applyBorder="1"/>
    <xf numFmtId="0" fontId="3" fillId="0" borderId="6" xfId="0" applyFont="1" applyBorder="1"/>
    <xf numFmtId="0" fontId="8" fillId="0" borderId="6" xfId="0" applyFont="1" applyBorder="1"/>
    <xf numFmtId="0" fontId="3" fillId="0" borderId="5" xfId="0" applyFont="1" applyBorder="1" applyAlignment="1">
      <alignment horizontal="left"/>
    </xf>
    <xf numFmtId="0" fontId="3" fillId="0" borderId="5" xfId="0" applyFont="1" applyBorder="1"/>
    <xf numFmtId="0" fontId="8" fillId="0" borderId="5" xfId="0" applyFont="1" applyBorder="1"/>
    <xf numFmtId="0" fontId="3" fillId="0" borderId="1" xfId="0" applyFont="1" applyBorder="1" applyAlignment="1">
      <alignment horizontal="left"/>
    </xf>
    <xf numFmtId="0" fontId="3" fillId="0" borderId="1" xfId="0" applyFont="1" applyBorder="1"/>
    <xf numFmtId="0" fontId="8" fillId="0" borderId="1" xfId="0" applyFont="1" applyBorder="1"/>
    <xf numFmtId="0" fontId="8" fillId="0" borderId="4" xfId="0" applyFont="1" applyBorder="1"/>
    <xf numFmtId="0" fontId="3" fillId="0" borderId="2" xfId="0" applyFont="1" applyBorder="1"/>
    <xf numFmtId="0" fontId="8" fillId="0" borderId="2" xfId="0" applyFont="1" applyBorder="1"/>
    <xf numFmtId="0" fontId="3" fillId="0" borderId="0" xfId="0" applyFont="1" applyAlignment="1">
      <alignment horizontal="left"/>
    </xf>
    <xf numFmtId="0" fontId="10" fillId="0" borderId="0" xfId="0" applyFont="1" applyAlignment="1">
      <alignment horizontal="right" vertical="center"/>
    </xf>
    <xf numFmtId="0" fontId="11" fillId="0" borderId="4" xfId="2" applyFont="1" applyBorder="1" applyAlignment="1">
      <alignment horizontal="right" vertical="center"/>
    </xf>
    <xf numFmtId="0" fontId="11" fillId="0" borderId="0" xfId="2" applyFont="1" applyAlignment="1">
      <alignment horizontal="right" vertical="center"/>
    </xf>
    <xf numFmtId="0" fontId="4" fillId="0" borderId="0" xfId="0" applyFont="1" applyAlignment="1">
      <alignment vertical="center"/>
    </xf>
    <xf numFmtId="0" fontId="3" fillId="0" borderId="0" xfId="0" applyFont="1" applyAlignment="1">
      <alignment vertical="center"/>
    </xf>
    <xf numFmtId="0" fontId="7" fillId="0" borderId="0" xfId="0" applyFont="1" applyAlignment="1">
      <alignment vertical="center"/>
    </xf>
    <xf numFmtId="0" fontId="4" fillId="0" borderId="7" xfId="0" applyFont="1" applyBorder="1" applyAlignment="1"/>
    <xf numFmtId="0" fontId="4" fillId="0" borderId="7" xfId="0" applyFont="1" applyBorder="1"/>
    <xf numFmtId="0" fontId="4" fillId="0" borderId="2" xfId="0" applyFont="1" applyBorder="1" applyAlignment="1">
      <alignment horizontal="center"/>
    </xf>
    <xf numFmtId="0" fontId="7" fillId="0" borderId="2" xfId="0" applyFont="1" applyBorder="1" applyAlignment="1">
      <alignment horizontal="center"/>
    </xf>
    <xf numFmtId="0" fontId="4" fillId="0" borderId="2" xfId="0" applyFont="1" applyFill="1" applyBorder="1" applyAlignment="1">
      <alignment horizontal="center" wrapText="1"/>
    </xf>
    <xf numFmtId="0" fontId="3" fillId="0" borderId="2" xfId="0" applyFont="1" applyBorder="1" applyAlignment="1">
      <alignment horizontal="center"/>
    </xf>
    <xf numFmtId="0" fontId="3" fillId="0" borderId="2" xfId="0" applyFont="1" applyBorder="1" applyAlignment="1">
      <alignment horizontal="center" wrapText="1"/>
    </xf>
    <xf numFmtId="0" fontId="3" fillId="0" borderId="0" xfId="0" applyFont="1" applyFill="1"/>
    <xf numFmtId="0" fontId="8" fillId="0" borderId="0" xfId="0" applyFont="1" applyFill="1" applyAlignment="1">
      <alignment horizontal="center"/>
    </xf>
    <xf numFmtId="0" fontId="8" fillId="3" borderId="0" xfId="0" applyFont="1" applyFill="1"/>
    <xf numFmtId="0" fontId="3" fillId="0" borderId="0" xfId="0" applyFont="1" applyFill="1" applyAlignment="1">
      <alignment wrapText="1"/>
    </xf>
    <xf numFmtId="0" fontId="3" fillId="0" borderId="0" xfId="0" applyFont="1" applyFill="1" applyAlignment="1"/>
    <xf numFmtId="0" fontId="3" fillId="2" borderId="0" xfId="0" applyFont="1" applyFill="1"/>
    <xf numFmtId="0" fontId="3" fillId="0" borderId="6" xfId="0" applyFont="1" applyFill="1" applyBorder="1"/>
    <xf numFmtId="0" fontId="3" fillId="0" borderId="6" xfId="0" applyFont="1" applyFill="1" applyBorder="1" applyAlignment="1"/>
    <xf numFmtId="0" fontId="8" fillId="0" borderId="6" xfId="0" applyFont="1" applyFill="1" applyBorder="1" applyAlignment="1">
      <alignment horizontal="center"/>
    </xf>
    <xf numFmtId="0" fontId="8" fillId="3" borderId="6" xfId="0" applyFont="1" applyFill="1" applyBorder="1"/>
    <xf numFmtId="0" fontId="3" fillId="0" borderId="0" xfId="0" applyFont="1" applyFill="1" applyBorder="1"/>
    <xf numFmtId="0" fontId="3" fillId="0" borderId="7" xfId="0" applyFont="1" applyBorder="1" applyAlignment="1">
      <alignment horizontal="center"/>
    </xf>
    <xf numFmtId="0" fontId="3" fillId="0" borderId="2" xfId="0" applyFont="1" applyFill="1" applyBorder="1"/>
    <xf numFmtId="0" fontId="8" fillId="0" borderId="2" xfId="0" applyFont="1" applyFill="1" applyBorder="1" applyAlignment="1">
      <alignment horizontal="center"/>
    </xf>
    <xf numFmtId="0" fontId="8" fillId="3" borderId="2" xfId="0" applyFont="1" applyFill="1" applyBorder="1"/>
    <xf numFmtId="0" fontId="4" fillId="0" borderId="7" xfId="0" applyFont="1" applyBorder="1" applyAlignment="1">
      <alignment wrapText="1"/>
    </xf>
    <xf numFmtId="0" fontId="3" fillId="0" borderId="6" xfId="0" applyFont="1" applyBorder="1" applyAlignment="1">
      <alignment horizontal="right"/>
    </xf>
    <xf numFmtId="0" fontId="5" fillId="0" borderId="4" xfId="0" applyFont="1" applyFill="1" applyBorder="1" applyAlignment="1">
      <alignment horizontal="right"/>
    </xf>
    <xf numFmtId="0" fontId="5" fillId="0" borderId="0" xfId="0" applyFont="1" applyFill="1" applyBorder="1" applyAlignment="1">
      <alignment horizontal="right"/>
    </xf>
    <xf numFmtId="0" fontId="5" fillId="0" borderId="6" xfId="0" applyFont="1" applyFill="1" applyBorder="1" applyAlignment="1">
      <alignment horizontal="right"/>
    </xf>
    <xf numFmtId="0" fontId="5" fillId="0" borderId="2" xfId="0" applyFont="1" applyFill="1" applyBorder="1" applyAlignment="1">
      <alignment horizontal="right"/>
    </xf>
    <xf numFmtId="0" fontId="5" fillId="0" borderId="3" xfId="0" applyFont="1" applyBorder="1" applyAlignment="1">
      <alignment horizontal="right" wrapText="1"/>
    </xf>
    <xf numFmtId="0" fontId="4" fillId="0" borderId="8" xfId="0" applyFont="1" applyBorder="1" applyAlignment="1">
      <alignment horizontal="right"/>
    </xf>
    <xf numFmtId="0" fontId="4" fillId="0" borderId="8" xfId="0" applyFont="1" applyBorder="1"/>
    <xf numFmtId="0" fontId="4" fillId="0" borderId="4" xfId="0" applyFont="1" applyBorder="1"/>
    <xf numFmtId="0" fontId="4" fillId="0" borderId="4" xfId="0" applyFont="1" applyBorder="1" applyAlignment="1">
      <alignment horizontal="center"/>
    </xf>
    <xf numFmtId="0" fontId="4" fillId="0" borderId="4" xfId="0" applyFont="1" applyBorder="1" applyAlignment="1">
      <alignment horizontal="left"/>
    </xf>
    <xf numFmtId="0" fontId="5" fillId="0" borderId="0" xfId="0" applyFont="1" applyFill="1" applyAlignment="1">
      <alignment horizontal="right" wrapText="1"/>
    </xf>
    <xf numFmtId="0" fontId="3" fillId="0" borderId="0" xfId="0" applyFont="1" applyFill="1" applyAlignment="1">
      <alignment horizontal="right"/>
    </xf>
    <xf numFmtId="0" fontId="14" fillId="0" borderId="0" xfId="0" applyFont="1"/>
    <xf numFmtId="0" fontId="15" fillId="0" borderId="3" xfId="0" applyFont="1" applyBorder="1" applyAlignment="1">
      <alignment horizontal="center" vertical="center"/>
    </xf>
    <xf numFmtId="0" fontId="15" fillId="0" borderId="3" xfId="0" applyFont="1" applyBorder="1" applyAlignment="1">
      <alignment horizontal="center" vertical="center" wrapText="1"/>
    </xf>
    <xf numFmtId="14" fontId="14" fillId="0" borderId="0" xfId="0" applyNumberFormat="1" applyFont="1" applyAlignment="1">
      <alignment horizontal="right"/>
    </xf>
    <xf numFmtId="0" fontId="14" fillId="0" borderId="0" xfId="0" applyFont="1" applyFill="1" applyBorder="1" applyAlignment="1">
      <alignment horizontal="right"/>
    </xf>
    <xf numFmtId="0" fontId="14" fillId="0" borderId="2" xfId="0" applyFont="1" applyFill="1" applyBorder="1" applyAlignment="1">
      <alignment horizontal="right"/>
    </xf>
    <xf numFmtId="0" fontId="17" fillId="0" borderId="0" xfId="0" applyFont="1" applyFill="1" applyAlignment="1">
      <alignment horizontal="center"/>
    </xf>
    <xf numFmtId="0" fontId="17" fillId="0" borderId="2" xfId="0" applyFont="1" applyFill="1" applyBorder="1" applyAlignment="1">
      <alignment horizontal="center"/>
    </xf>
    <xf numFmtId="0" fontId="14" fillId="0" borderId="0" xfId="0" applyFont="1" applyAlignment="1">
      <alignment horizontal="center"/>
    </xf>
    <xf numFmtId="0" fontId="17" fillId="0" borderId="0" xfId="0" applyFont="1" applyFill="1" applyBorder="1" applyAlignment="1">
      <alignment horizontal="center"/>
    </xf>
    <xf numFmtId="0" fontId="14" fillId="0" borderId="0" xfId="0" applyFont="1" applyBorder="1" applyAlignment="1">
      <alignment horizontal="center"/>
    </xf>
    <xf numFmtId="0" fontId="18" fillId="0" borderId="0" xfId="0" applyFont="1" applyFill="1" applyBorder="1" applyAlignment="1">
      <alignment horizontal="center"/>
    </xf>
    <xf numFmtId="14" fontId="17" fillId="0" borderId="0" xfId="0" applyNumberFormat="1" applyFont="1" applyAlignment="1">
      <alignment horizontal="right" vertical="center"/>
    </xf>
    <xf numFmtId="14" fontId="17" fillId="0" borderId="2" xfId="0" applyNumberFormat="1" applyFont="1" applyBorder="1" applyAlignment="1">
      <alignment horizontal="right" vertical="center"/>
    </xf>
    <xf numFmtId="0" fontId="14" fillId="0" borderId="0" xfId="0" applyFont="1" applyAlignment="1">
      <alignment horizontal="right"/>
    </xf>
    <xf numFmtId="0" fontId="14" fillId="0" borderId="0" xfId="0" applyFont="1" applyBorder="1" applyAlignment="1">
      <alignment horizontal="right"/>
    </xf>
    <xf numFmtId="0" fontId="14" fillId="0" borderId="0" xfId="0" applyFont="1" applyFill="1" applyAlignment="1">
      <alignment horizontal="right"/>
    </xf>
    <xf numFmtId="0" fontId="14" fillId="0" borderId="2" xfId="0" applyFont="1" applyBorder="1" applyAlignment="1">
      <alignment horizontal="right"/>
    </xf>
    <xf numFmtId="0" fontId="17" fillId="0" borderId="0" xfId="0" applyFont="1" applyAlignment="1">
      <alignment horizontal="center"/>
    </xf>
    <xf numFmtId="0" fontId="14" fillId="0" borderId="2" xfId="0" applyFont="1" applyBorder="1" applyAlignment="1">
      <alignment horizontal="center"/>
    </xf>
    <xf numFmtId="0" fontId="18" fillId="0" borderId="0" xfId="0" applyFont="1" applyAlignment="1">
      <alignment wrapText="1"/>
    </xf>
    <xf numFmtId="0" fontId="18" fillId="0" borderId="2" xfId="0" applyFont="1" applyBorder="1" applyAlignment="1">
      <alignment horizontal="center" vertical="center"/>
    </xf>
    <xf numFmtId="0" fontId="16" fillId="0" borderId="0" xfId="0" applyFont="1" applyAlignment="1">
      <alignment horizontal="right"/>
    </xf>
    <xf numFmtId="0" fontId="16" fillId="0" borderId="0" xfId="0" applyFont="1" applyBorder="1" applyAlignment="1">
      <alignment horizontal="right"/>
    </xf>
    <xf numFmtId="0" fontId="16" fillId="0" borderId="0" xfId="0" applyFont="1" applyFill="1" applyBorder="1" applyAlignment="1">
      <alignment horizontal="right"/>
    </xf>
    <xf numFmtId="0" fontId="16" fillId="0" borderId="2" xfId="0" applyFont="1" applyFill="1" applyBorder="1" applyAlignment="1">
      <alignment horizontal="right"/>
    </xf>
    <xf numFmtId="0" fontId="18" fillId="0" borderId="1" xfId="0" applyFont="1" applyBorder="1" applyAlignment="1">
      <alignment horizontal="right"/>
    </xf>
    <xf numFmtId="0" fontId="18" fillId="0" borderId="1" xfId="0" applyFont="1" applyBorder="1" applyAlignment="1">
      <alignment horizontal="center"/>
    </xf>
    <xf numFmtId="0" fontId="18" fillId="0" borderId="0" xfId="0" applyFont="1" applyAlignment="1"/>
    <xf numFmtId="0" fontId="8" fillId="0" borderId="0" xfId="0" applyFont="1" applyAlignment="1">
      <alignment horizontal="center" vertical="center"/>
    </xf>
    <xf numFmtId="0" fontId="3" fillId="0" borderId="0" xfId="0" applyFont="1"/>
    <xf numFmtId="0" fontId="5" fillId="0" borderId="0" xfId="0" applyFont="1" applyAlignment="1">
      <alignment horizontal="right"/>
    </xf>
    <xf numFmtId="0" fontId="8" fillId="0" borderId="0" xfId="0" applyFont="1" applyAlignment="1">
      <alignment horizontal="right"/>
    </xf>
    <xf numFmtId="0" fontId="19" fillId="0" borderId="0" xfId="0" applyFont="1" applyAlignment="1">
      <alignment horizontal="right"/>
    </xf>
    <xf numFmtId="0" fontId="5" fillId="0" borderId="2" xfId="0" applyFont="1" applyBorder="1" applyAlignment="1">
      <alignment horizontal="right"/>
    </xf>
    <xf numFmtId="0" fontId="5" fillId="0" borderId="0" xfId="0" applyFont="1"/>
    <xf numFmtId="0" fontId="3" fillId="0" borderId="0" xfId="0" applyFont="1"/>
    <xf numFmtId="0" fontId="3" fillId="0" borderId="4" xfId="0" applyFont="1" applyBorder="1"/>
    <xf numFmtId="0" fontId="3" fillId="0" borderId="7" xfId="0" applyFont="1" applyBorder="1" applyAlignment="1">
      <alignment horizontal="left"/>
    </xf>
    <xf numFmtId="0" fontId="3" fillId="0" borderId="0" xfId="0" applyFont="1" applyBorder="1" applyAlignment="1">
      <alignment horizontal="left"/>
    </xf>
    <xf numFmtId="0" fontId="3" fillId="0" borderId="6" xfId="0" applyFont="1" applyBorder="1" applyAlignment="1">
      <alignment horizontal="left"/>
    </xf>
    <xf numFmtId="0" fontId="3" fillId="0" borderId="4" xfId="0" applyFont="1" applyBorder="1" applyAlignment="1">
      <alignment horizontal="left"/>
    </xf>
    <xf numFmtId="0" fontId="3" fillId="0" borderId="2" xfId="0" applyFont="1" applyBorder="1" applyAlignment="1">
      <alignment horizontal="left"/>
    </xf>
    <xf numFmtId="0" fontId="3" fillId="0" borderId="0" xfId="0" applyFont="1" applyAlignment="1">
      <alignment horizontal="right"/>
    </xf>
    <xf numFmtId="0" fontId="3" fillId="0" borderId="2" xfId="0" applyFont="1" applyBorder="1" applyAlignment="1">
      <alignment horizontal="right"/>
    </xf>
    <xf numFmtId="0" fontId="8" fillId="0" borderId="0" xfId="0" applyFont="1" applyAlignment="1">
      <alignment horizontal="right" vertical="center"/>
    </xf>
    <xf numFmtId="0" fontId="7" fillId="0" borderId="3" xfId="0" applyFont="1" applyBorder="1" applyAlignment="1">
      <alignment horizontal="center" vertical="center" wrapText="1"/>
    </xf>
    <xf numFmtId="0" fontId="5" fillId="0" borderId="0" xfId="0" applyFont="1" applyAlignment="1">
      <alignment horizontal="left" wrapText="1"/>
    </xf>
    <xf numFmtId="0" fontId="3" fillId="0" borderId="0" xfId="0" applyFont="1" applyAlignment="1"/>
    <xf numFmtId="0" fontId="4" fillId="0" borderId="0" xfId="0" applyFont="1" applyAlignment="1">
      <alignment horizontal="left" wrapText="1"/>
    </xf>
    <xf numFmtId="0" fontId="3" fillId="0" borderId="7" xfId="0" applyFont="1" applyBorder="1" applyAlignment="1">
      <alignment horizontal="left"/>
    </xf>
    <xf numFmtId="0" fontId="3" fillId="0" borderId="0" xfId="0" applyFont="1" applyBorder="1" applyAlignment="1">
      <alignment horizontal="left"/>
    </xf>
    <xf numFmtId="0" fontId="3" fillId="0" borderId="6" xfId="0" applyFont="1" applyBorder="1" applyAlignment="1">
      <alignment horizontal="left"/>
    </xf>
    <xf numFmtId="0" fontId="3" fillId="0" borderId="4" xfId="0" applyFont="1" applyBorder="1" applyAlignment="1">
      <alignment horizontal="left"/>
    </xf>
    <xf numFmtId="0" fontId="3" fillId="0" borderId="2" xfId="0" applyFont="1" applyBorder="1" applyAlignment="1">
      <alignment horizontal="left"/>
    </xf>
    <xf numFmtId="0" fontId="18" fillId="0" borderId="0" xfId="0" applyFont="1" applyAlignment="1">
      <alignment horizontal="left" wrapText="1"/>
    </xf>
    <xf numFmtId="0" fontId="8" fillId="0" borderId="0" xfId="0" applyFont="1" applyAlignment="1">
      <alignment horizontal="right" vertical="center"/>
    </xf>
    <xf numFmtId="0" fontId="3" fillId="0" borderId="0" xfId="0" applyFont="1" applyAlignment="1"/>
    <xf numFmtId="0" fontId="7" fillId="0" borderId="3" xfId="0" applyFont="1" applyBorder="1" applyAlignment="1">
      <alignment horizontal="center" vertical="center" wrapText="1"/>
    </xf>
    <xf numFmtId="0" fontId="9" fillId="0" borderId="3" xfId="0" applyFont="1" applyBorder="1" applyAlignment="1">
      <alignment horizontal="center" vertical="center" wrapText="1"/>
    </xf>
    <xf numFmtId="0" fontId="8" fillId="0" borderId="4" xfId="0" applyFont="1" applyBorder="1" applyAlignment="1">
      <alignment horizontal="right" vertical="center"/>
    </xf>
    <xf numFmtId="0" fontId="3" fillId="0" borderId="4" xfId="0" applyFont="1" applyBorder="1" applyAlignment="1"/>
    <xf numFmtId="0" fontId="3" fillId="0" borderId="0" xfId="0" applyFont="1" applyAlignment="1">
      <alignment horizontal="right"/>
    </xf>
    <xf numFmtId="0" fontId="3" fillId="0" borderId="2" xfId="0" applyFont="1" applyBorder="1" applyAlignment="1">
      <alignment horizontal="right"/>
    </xf>
    <xf numFmtId="0" fontId="8" fillId="0" borderId="0" xfId="0" applyFont="1" applyAlignment="1">
      <alignment vertical="center"/>
    </xf>
    <xf numFmtId="0" fontId="4" fillId="0" borderId="7" xfId="0" applyFont="1" applyBorder="1" applyAlignment="1">
      <alignment horizontal="left"/>
    </xf>
    <xf numFmtId="0" fontId="4" fillId="0" borderId="8" xfId="0" applyFont="1" applyBorder="1" applyAlignment="1">
      <alignment horizontal="center"/>
    </xf>
    <xf numFmtId="0" fontId="5" fillId="0" borderId="0" xfId="0" applyFont="1" applyAlignment="1">
      <alignment horizontal="left" wrapText="1"/>
    </xf>
    <xf numFmtId="0" fontId="5" fillId="0" borderId="0" xfId="0" applyFont="1" applyAlignment="1">
      <alignment horizontal="left"/>
    </xf>
    <xf numFmtId="0" fontId="18" fillId="0" borderId="0" xfId="0" applyFont="1" applyAlignment="1">
      <alignment horizontal="center" wrapText="1"/>
    </xf>
  </cellXfs>
  <cellStyles count="3">
    <cellStyle name="Hyperlink" xfId="2" builtinId="8"/>
    <cellStyle name="Normal" xfId="0" builtinId="0"/>
    <cellStyle name="Normal 2" xfId="1" xr:uid="{7373136F-F57F-6C4D-AE03-DBAB10DD243D}"/>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3" Type="http://schemas.openxmlformats.org/officeDocument/2006/relationships/hyperlink" Target="http://enterobase.warwick.ac.uk/species/index/vibrio" TargetMode="External"/><Relationship Id="rId18" Type="http://schemas.openxmlformats.org/officeDocument/2006/relationships/hyperlink" Target="http://enterobase.warwick.ac.uk/species/index/vibrio" TargetMode="External"/><Relationship Id="rId26" Type="http://schemas.openxmlformats.org/officeDocument/2006/relationships/hyperlink" Target="http://enterobase.warwick.ac.uk/species/vibrio/search_strains" TargetMode="External"/><Relationship Id="rId39" Type="http://schemas.openxmlformats.org/officeDocument/2006/relationships/hyperlink" Target="https://www.ncbi.nlm.nih.gov/bioproject/19857" TargetMode="External"/><Relationship Id="rId21" Type="http://schemas.openxmlformats.org/officeDocument/2006/relationships/hyperlink" Target="http://enterobase.warwick.ac.uk/species/index/vibrio" TargetMode="External"/><Relationship Id="rId34" Type="http://schemas.openxmlformats.org/officeDocument/2006/relationships/hyperlink" Target="http://enterobase.warwick.ac.uk/species/index/vibrio" TargetMode="External"/><Relationship Id="rId42" Type="http://schemas.openxmlformats.org/officeDocument/2006/relationships/hyperlink" Target="http://enterobase.warwick.ac.uk/species/index/vibrio" TargetMode="External"/><Relationship Id="rId7" Type="http://schemas.openxmlformats.org/officeDocument/2006/relationships/hyperlink" Target="http://enterobase.warwick.ac.uk/species/index/vibrio" TargetMode="External"/><Relationship Id="rId2" Type="http://schemas.openxmlformats.org/officeDocument/2006/relationships/hyperlink" Target="http://enterobase.warwick.ac.uk/species/index/vibrio" TargetMode="External"/><Relationship Id="rId16" Type="http://schemas.openxmlformats.org/officeDocument/2006/relationships/hyperlink" Target="https://www.ncbi.nlm.nih.gov/biosample/?term=SAMN09280046" TargetMode="External"/><Relationship Id="rId29" Type="http://schemas.openxmlformats.org/officeDocument/2006/relationships/hyperlink" Target="http://enterobase.warwick.ac.uk/species/index/vibrio" TargetMode="External"/><Relationship Id="rId1" Type="http://schemas.openxmlformats.org/officeDocument/2006/relationships/hyperlink" Target="https://www.ncbi.nlm.nih.gov/sra/DRX014271%5baccn%5d" TargetMode="External"/><Relationship Id="rId6" Type="http://schemas.openxmlformats.org/officeDocument/2006/relationships/hyperlink" Target="http://enterobase.warwick.ac.uk/species/index/vibrio" TargetMode="External"/><Relationship Id="rId11" Type="http://schemas.openxmlformats.org/officeDocument/2006/relationships/hyperlink" Target="http://enterobase.warwick.ac.uk/species/index/vibrio" TargetMode="External"/><Relationship Id="rId24" Type="http://schemas.openxmlformats.org/officeDocument/2006/relationships/hyperlink" Target="http://enterobase.warwick.ac.uk/species/index/vibrio" TargetMode="External"/><Relationship Id="rId32" Type="http://schemas.openxmlformats.org/officeDocument/2006/relationships/hyperlink" Target="http://enterobase.warwick.ac.uk/species/index/vibrio" TargetMode="External"/><Relationship Id="rId37" Type="http://schemas.openxmlformats.org/officeDocument/2006/relationships/hyperlink" Target="http://enterobase.warwick.ac.uk/species/index/vibrio" TargetMode="External"/><Relationship Id="rId40" Type="http://schemas.openxmlformats.org/officeDocument/2006/relationships/hyperlink" Target="http://enterobase.warwick.ac.uk/species/index/vibrio" TargetMode="External"/><Relationship Id="rId45" Type="http://schemas.openxmlformats.org/officeDocument/2006/relationships/hyperlink" Target="https://www.ncbi.nlm.nih.gov/nuccore/NC_016602.1%20&amp;%20NC_016628.1" TargetMode="External"/><Relationship Id="rId5" Type="http://schemas.openxmlformats.org/officeDocument/2006/relationships/hyperlink" Target="http://enterobase.warwick.ac.uk/species/index/vibrio" TargetMode="External"/><Relationship Id="rId15" Type="http://schemas.openxmlformats.org/officeDocument/2006/relationships/hyperlink" Target="http://enterobase.warwick.ac.uk/species/index/vibrio" TargetMode="External"/><Relationship Id="rId23" Type="http://schemas.openxmlformats.org/officeDocument/2006/relationships/hyperlink" Target="http://enterobase.warwick.ac.uk/species/index/vibrio" TargetMode="External"/><Relationship Id="rId28" Type="http://schemas.openxmlformats.org/officeDocument/2006/relationships/hyperlink" Target="http://enterobase.warwick.ac.uk/species/vibrio/search_strains" TargetMode="External"/><Relationship Id="rId36" Type="http://schemas.openxmlformats.org/officeDocument/2006/relationships/hyperlink" Target="http://enterobase.warwick.ac.uk/species/index/vibrio" TargetMode="External"/><Relationship Id="rId10" Type="http://schemas.openxmlformats.org/officeDocument/2006/relationships/hyperlink" Target="http://enterobase.warwick.ac.uk/species/index/vibrio" TargetMode="External"/><Relationship Id="rId19" Type="http://schemas.openxmlformats.org/officeDocument/2006/relationships/hyperlink" Target="https://www.ncbi.nlm.nih.gov/biosample/?term=SAMN09760240" TargetMode="External"/><Relationship Id="rId31" Type="http://schemas.openxmlformats.org/officeDocument/2006/relationships/hyperlink" Target="http://enterobase.warwick.ac.uk/species/index/vibrio" TargetMode="External"/><Relationship Id="rId44" Type="http://schemas.openxmlformats.org/officeDocument/2006/relationships/hyperlink" Target="https://www.ncbi.nlm.nih.gov/biosample/?term=SAMN03010512" TargetMode="External"/><Relationship Id="rId4" Type="http://schemas.openxmlformats.org/officeDocument/2006/relationships/hyperlink" Target="http://enterobase.warwick.ac.uk/species/index/vibrio" TargetMode="External"/><Relationship Id="rId9" Type="http://schemas.openxmlformats.org/officeDocument/2006/relationships/hyperlink" Target="http://enterobase.warwick.ac.uk/species/index/vibrio" TargetMode="External"/><Relationship Id="rId14" Type="http://schemas.openxmlformats.org/officeDocument/2006/relationships/hyperlink" Target="http://enterobase.warwick.ac.uk/species/index/vibrio" TargetMode="External"/><Relationship Id="rId22" Type="http://schemas.openxmlformats.org/officeDocument/2006/relationships/hyperlink" Target="http://enterobase.warwick.ac.uk/species/index/vibrio" TargetMode="External"/><Relationship Id="rId27" Type="http://schemas.openxmlformats.org/officeDocument/2006/relationships/hyperlink" Target="http://enterobase.warwick.ac.uk/species/vibrio/search_strains" TargetMode="External"/><Relationship Id="rId30" Type="http://schemas.openxmlformats.org/officeDocument/2006/relationships/hyperlink" Target="http://enterobase.warwick.ac.uk/species/index/vibrio" TargetMode="External"/><Relationship Id="rId35" Type="http://schemas.openxmlformats.org/officeDocument/2006/relationships/hyperlink" Target="http://enterobase.warwick.ac.uk/species/index/vibrio" TargetMode="External"/><Relationship Id="rId43" Type="http://schemas.openxmlformats.org/officeDocument/2006/relationships/hyperlink" Target="http://enterobase.warwick.ac.uk/species/index/vibrio" TargetMode="External"/><Relationship Id="rId8" Type="http://schemas.openxmlformats.org/officeDocument/2006/relationships/hyperlink" Target="http://enterobase.warwick.ac.uk/species/index/vibrio" TargetMode="External"/><Relationship Id="rId3" Type="http://schemas.openxmlformats.org/officeDocument/2006/relationships/hyperlink" Target="http://enterobase.warwick.ac.uk/species/index/vibrio" TargetMode="External"/><Relationship Id="rId12" Type="http://schemas.openxmlformats.org/officeDocument/2006/relationships/hyperlink" Target="http://enterobase.warwick.ac.uk/species/index/vibrio" TargetMode="External"/><Relationship Id="rId17" Type="http://schemas.openxmlformats.org/officeDocument/2006/relationships/hyperlink" Target="https://www.ncbi.nlm.nih.gov/biosample/?term=SAMN09280055" TargetMode="External"/><Relationship Id="rId25" Type="http://schemas.openxmlformats.org/officeDocument/2006/relationships/hyperlink" Target="http://enterobase.warwick.ac.uk/species/vibrio/search_strains" TargetMode="External"/><Relationship Id="rId33" Type="http://schemas.openxmlformats.org/officeDocument/2006/relationships/hyperlink" Target="http://enterobase.warwick.ac.uk/species/vibrio/search_strains" TargetMode="External"/><Relationship Id="rId38" Type="http://schemas.openxmlformats.org/officeDocument/2006/relationships/hyperlink" Target="https://www.ncbi.nlm.nih.gov/assembly/GCA_000024825.1" TargetMode="External"/><Relationship Id="rId20" Type="http://schemas.openxmlformats.org/officeDocument/2006/relationships/hyperlink" Target="http://enterobase.warwick.ac.uk/species/index/vibrio" TargetMode="External"/><Relationship Id="rId41" Type="http://schemas.openxmlformats.org/officeDocument/2006/relationships/hyperlink" Target="http://enterobase.warwick.ac.uk/species/index/vibrio"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D1B314-31CD-904B-B0FB-1394AFD35762}">
  <sheetPr>
    <tabColor rgb="FFFFC000"/>
  </sheetPr>
  <dimension ref="A1:F55"/>
  <sheetViews>
    <sheetView zoomScale="194" zoomScaleNormal="194" workbookViewId="0">
      <selection sqref="A1:D1"/>
    </sheetView>
  </sheetViews>
  <sheetFormatPr defaultColWidth="10.85546875" defaultRowHeight="12"/>
  <cols>
    <col min="1" max="1" width="10.85546875" style="2"/>
    <col min="2" max="2" width="20.7109375" style="33" bestFit="1" customWidth="1"/>
    <col min="3" max="3" width="18.140625" style="2" customWidth="1"/>
    <col min="4" max="4" width="66" style="2" bestFit="1" customWidth="1"/>
    <col min="5" max="16384" width="10.85546875" style="2"/>
  </cols>
  <sheetData>
    <row r="1" spans="1:6" ht="30" customHeight="1">
      <c r="A1" s="125" t="s">
        <v>0</v>
      </c>
      <c r="B1" s="125"/>
      <c r="C1" s="125"/>
      <c r="D1" s="125"/>
      <c r="E1" s="112"/>
      <c r="F1" s="112"/>
    </row>
    <row r="3" spans="1:6" ht="12.95" thickBot="1">
      <c r="A3" s="16" t="s">
        <v>1</v>
      </c>
      <c r="B3" s="17" t="s">
        <v>2</v>
      </c>
      <c r="C3" s="16" t="s">
        <v>3</v>
      </c>
      <c r="D3" s="16" t="s">
        <v>4</v>
      </c>
      <c r="E3" s="112"/>
      <c r="F3" s="112"/>
    </row>
    <row r="4" spans="1:6">
      <c r="A4" s="126" t="s">
        <v>5</v>
      </c>
      <c r="B4" s="126" t="s">
        <v>6</v>
      </c>
      <c r="C4" s="18" t="s">
        <v>7</v>
      </c>
      <c r="D4" s="19" t="s">
        <v>8</v>
      </c>
      <c r="E4" s="112"/>
      <c r="F4" s="112"/>
    </row>
    <row r="5" spans="1:6">
      <c r="A5" s="127"/>
      <c r="B5" s="127"/>
      <c r="C5" s="3" t="s">
        <v>9</v>
      </c>
      <c r="D5" s="21" t="s">
        <v>10</v>
      </c>
      <c r="E5" s="112"/>
      <c r="F5" s="112"/>
    </row>
    <row r="6" spans="1:6">
      <c r="A6" s="127"/>
      <c r="B6" s="127"/>
      <c r="C6" s="3" t="s">
        <v>11</v>
      </c>
      <c r="D6" s="21" t="s">
        <v>12</v>
      </c>
      <c r="E6" s="112"/>
      <c r="F6" s="112"/>
    </row>
    <row r="7" spans="1:6">
      <c r="A7" s="127"/>
      <c r="B7" s="127"/>
      <c r="C7" s="3" t="s">
        <v>13</v>
      </c>
      <c r="D7" s="21" t="s">
        <v>14</v>
      </c>
      <c r="E7" s="20"/>
      <c r="F7" s="20"/>
    </row>
    <row r="8" spans="1:6">
      <c r="A8" s="127"/>
      <c r="B8" s="127"/>
      <c r="C8" s="3" t="s">
        <v>15</v>
      </c>
      <c r="D8" s="21" t="s">
        <v>16</v>
      </c>
      <c r="E8" s="112"/>
      <c r="F8" s="112"/>
    </row>
    <row r="9" spans="1:6">
      <c r="A9" s="127"/>
      <c r="B9" s="127"/>
      <c r="C9" s="3" t="s">
        <v>17</v>
      </c>
      <c r="D9" s="21" t="s">
        <v>18</v>
      </c>
      <c r="E9" s="112"/>
      <c r="F9" s="112"/>
    </row>
    <row r="10" spans="1:6">
      <c r="A10" s="127"/>
      <c r="B10" s="127"/>
      <c r="C10" s="3" t="s">
        <v>19</v>
      </c>
      <c r="D10" s="21" t="s">
        <v>20</v>
      </c>
      <c r="E10" s="20"/>
      <c r="F10" s="112"/>
    </row>
    <row r="11" spans="1:6">
      <c r="A11" s="128"/>
      <c r="B11" s="128"/>
      <c r="C11" s="22" t="s">
        <v>21</v>
      </c>
      <c r="D11" s="23" t="s">
        <v>22</v>
      </c>
      <c r="E11" s="20"/>
      <c r="F11" s="112"/>
    </row>
    <row r="12" spans="1:6">
      <c r="A12" s="126" t="s">
        <v>5</v>
      </c>
      <c r="B12" s="126" t="s">
        <v>23</v>
      </c>
      <c r="C12" s="18" t="s">
        <v>24</v>
      </c>
      <c r="D12" s="19" t="s">
        <v>25</v>
      </c>
      <c r="E12" s="112"/>
      <c r="F12" s="112"/>
    </row>
    <row r="13" spans="1:6">
      <c r="A13" s="127"/>
      <c r="B13" s="127"/>
      <c r="C13" s="3" t="s">
        <v>26</v>
      </c>
      <c r="D13" s="21" t="s">
        <v>27</v>
      </c>
      <c r="E13" s="112"/>
      <c r="F13" s="112"/>
    </row>
    <row r="14" spans="1:6">
      <c r="A14" s="127"/>
      <c r="B14" s="127"/>
      <c r="C14" s="3" t="s">
        <v>28</v>
      </c>
      <c r="D14" s="21" t="s">
        <v>29</v>
      </c>
      <c r="E14" s="20"/>
      <c r="F14" s="112"/>
    </row>
    <row r="15" spans="1:6">
      <c r="A15" s="127"/>
      <c r="B15" s="127"/>
      <c r="C15" s="3" t="s">
        <v>30</v>
      </c>
      <c r="D15" s="21" t="s">
        <v>31</v>
      </c>
      <c r="E15" s="20"/>
      <c r="F15" s="112"/>
    </row>
    <row r="16" spans="1:6">
      <c r="A16" s="127"/>
      <c r="B16" s="127"/>
      <c r="C16" s="3" t="s">
        <v>32</v>
      </c>
      <c r="D16" s="21" t="s">
        <v>33</v>
      </c>
      <c r="E16" s="112"/>
      <c r="F16" s="112"/>
    </row>
    <row r="17" spans="1:6">
      <c r="A17" s="127"/>
      <c r="B17" s="127"/>
      <c r="C17" s="3" t="s">
        <v>34</v>
      </c>
      <c r="D17" s="21" t="s">
        <v>35</v>
      </c>
      <c r="E17" s="112"/>
      <c r="F17" s="112"/>
    </row>
    <row r="18" spans="1:6">
      <c r="A18" s="127"/>
      <c r="B18" s="127"/>
      <c r="C18" s="3" t="s">
        <v>36</v>
      </c>
      <c r="D18" s="21" t="s">
        <v>37</v>
      </c>
      <c r="E18" s="112"/>
      <c r="F18" s="112"/>
    </row>
    <row r="19" spans="1:6">
      <c r="A19" s="127"/>
      <c r="B19" s="127"/>
      <c r="C19" s="3" t="s">
        <v>38</v>
      </c>
      <c r="D19" s="21" t="s">
        <v>39</v>
      </c>
      <c r="E19" s="20"/>
      <c r="F19" s="112"/>
    </row>
    <row r="20" spans="1:6">
      <c r="A20" s="127"/>
      <c r="B20" s="127"/>
      <c r="C20" s="3" t="s">
        <v>40</v>
      </c>
      <c r="D20" s="21" t="s">
        <v>41</v>
      </c>
      <c r="E20" s="20"/>
      <c r="F20" s="20"/>
    </row>
    <row r="21" spans="1:6">
      <c r="A21" s="128"/>
      <c r="B21" s="128"/>
      <c r="C21" s="22" t="s">
        <v>42</v>
      </c>
      <c r="D21" s="23" t="s">
        <v>43</v>
      </c>
      <c r="E21" s="112"/>
      <c r="F21" s="112"/>
    </row>
    <row r="22" spans="1:6">
      <c r="A22" s="126" t="s">
        <v>5</v>
      </c>
      <c r="B22" s="126" t="s">
        <v>44</v>
      </c>
      <c r="C22" s="18" t="s">
        <v>45</v>
      </c>
      <c r="D22" s="19" t="s">
        <v>46</v>
      </c>
      <c r="E22" s="112"/>
      <c r="F22" s="112"/>
    </row>
    <row r="23" spans="1:6">
      <c r="A23" s="127"/>
      <c r="B23" s="127"/>
      <c r="C23" s="3" t="s">
        <v>47</v>
      </c>
      <c r="D23" s="21" t="s">
        <v>48</v>
      </c>
      <c r="E23" s="112"/>
      <c r="F23" s="112"/>
    </row>
    <row r="24" spans="1:6">
      <c r="A24" s="127"/>
      <c r="B24" s="127"/>
      <c r="C24" s="3" t="s">
        <v>49</v>
      </c>
      <c r="D24" s="21" t="s">
        <v>50</v>
      </c>
      <c r="E24" s="112"/>
      <c r="F24" s="112"/>
    </row>
    <row r="25" spans="1:6">
      <c r="A25" s="127"/>
      <c r="B25" s="127"/>
      <c r="C25" s="3" t="s">
        <v>51</v>
      </c>
      <c r="D25" s="21" t="s">
        <v>52</v>
      </c>
      <c r="E25" s="112"/>
      <c r="F25" s="112"/>
    </row>
    <row r="26" spans="1:6">
      <c r="A26" s="128"/>
      <c r="B26" s="128"/>
      <c r="C26" s="22" t="s">
        <v>53</v>
      </c>
      <c r="D26" s="23" t="s">
        <v>54</v>
      </c>
      <c r="E26" s="112"/>
      <c r="F26" s="112"/>
    </row>
    <row r="27" spans="1:6">
      <c r="A27" s="126" t="s">
        <v>5</v>
      </c>
      <c r="B27" s="126" t="s">
        <v>55</v>
      </c>
      <c r="C27" s="18" t="s">
        <v>56</v>
      </c>
      <c r="D27" s="19" t="s">
        <v>57</v>
      </c>
      <c r="E27" s="112"/>
      <c r="F27" s="112"/>
    </row>
    <row r="28" spans="1:6">
      <c r="A28" s="128"/>
      <c r="B28" s="128"/>
      <c r="C28" s="22" t="s">
        <v>58</v>
      </c>
      <c r="D28" s="23" t="s">
        <v>59</v>
      </c>
      <c r="E28" s="112"/>
      <c r="F28" s="112"/>
    </row>
    <row r="29" spans="1:6">
      <c r="A29" s="126" t="s">
        <v>5</v>
      </c>
      <c r="B29" s="126" t="s">
        <v>60</v>
      </c>
      <c r="C29" s="18" t="s">
        <v>61</v>
      </c>
      <c r="D29" s="19" t="s">
        <v>62</v>
      </c>
      <c r="E29" s="112"/>
      <c r="F29" s="112"/>
    </row>
    <row r="30" spans="1:6">
      <c r="A30" s="127"/>
      <c r="B30" s="127"/>
      <c r="C30" s="3" t="s">
        <v>63</v>
      </c>
      <c r="D30" s="21" t="s">
        <v>64</v>
      </c>
      <c r="E30" s="112"/>
      <c r="F30" s="112"/>
    </row>
    <row r="31" spans="1:6">
      <c r="A31" s="128"/>
      <c r="B31" s="128"/>
      <c r="C31" s="22" t="s">
        <v>65</v>
      </c>
      <c r="D31" s="23" t="s">
        <v>66</v>
      </c>
      <c r="E31" s="112"/>
      <c r="F31" s="112"/>
    </row>
    <row r="32" spans="1:6">
      <c r="A32" s="126" t="s">
        <v>5</v>
      </c>
      <c r="B32" s="126" t="s">
        <v>67</v>
      </c>
      <c r="C32" s="18" t="s">
        <v>68</v>
      </c>
      <c r="D32" s="19" t="s">
        <v>69</v>
      </c>
      <c r="E32" s="112"/>
      <c r="F32" s="112"/>
    </row>
    <row r="33" spans="1:6">
      <c r="A33" s="127"/>
      <c r="B33" s="127"/>
      <c r="C33" s="3" t="s">
        <v>70</v>
      </c>
      <c r="D33" s="21" t="s">
        <v>71</v>
      </c>
      <c r="E33" s="112"/>
      <c r="F33" s="112"/>
    </row>
    <row r="34" spans="1:6">
      <c r="A34" s="127"/>
      <c r="B34" s="127"/>
      <c r="C34" s="3" t="s">
        <v>72</v>
      </c>
      <c r="D34" s="21" t="s">
        <v>73</v>
      </c>
      <c r="E34" s="112"/>
      <c r="F34" s="112"/>
    </row>
    <row r="35" spans="1:6">
      <c r="A35" s="127"/>
      <c r="B35" s="127"/>
      <c r="C35" s="3" t="s">
        <v>74</v>
      </c>
      <c r="D35" s="21" t="s">
        <v>75</v>
      </c>
      <c r="E35" s="20"/>
      <c r="F35" s="112"/>
    </row>
    <row r="36" spans="1:6">
      <c r="A36" s="128"/>
      <c r="B36" s="128"/>
      <c r="C36" s="22" t="s">
        <v>76</v>
      </c>
      <c r="D36" s="23" t="s">
        <v>77</v>
      </c>
      <c r="E36" s="20"/>
      <c r="F36" s="20"/>
    </row>
    <row r="37" spans="1:6">
      <c r="A37" s="126" t="s">
        <v>5</v>
      </c>
      <c r="B37" s="126" t="s">
        <v>78</v>
      </c>
      <c r="C37" s="18" t="s">
        <v>79</v>
      </c>
      <c r="D37" s="19" t="s">
        <v>80</v>
      </c>
      <c r="E37" s="20"/>
      <c r="F37" s="112"/>
    </row>
    <row r="38" spans="1:6">
      <c r="A38" s="128"/>
      <c r="B38" s="128"/>
      <c r="C38" s="22" t="s">
        <v>81</v>
      </c>
      <c r="D38" s="23" t="s">
        <v>82</v>
      </c>
      <c r="E38" s="20"/>
      <c r="F38" s="112"/>
    </row>
    <row r="39" spans="1:6">
      <c r="A39" s="126" t="s">
        <v>5</v>
      </c>
      <c r="B39" s="126" t="s">
        <v>83</v>
      </c>
      <c r="C39" s="18" t="s">
        <v>84</v>
      </c>
      <c r="D39" s="19" t="s">
        <v>85</v>
      </c>
      <c r="E39" s="112"/>
      <c r="F39" s="112"/>
    </row>
    <row r="40" spans="1:6">
      <c r="A40" s="127"/>
      <c r="B40" s="127"/>
      <c r="C40" s="3" t="s">
        <v>86</v>
      </c>
      <c r="D40" s="21" t="s">
        <v>87</v>
      </c>
      <c r="E40" s="112"/>
      <c r="F40" s="112"/>
    </row>
    <row r="41" spans="1:6">
      <c r="A41" s="127"/>
      <c r="B41" s="127"/>
      <c r="C41" s="3" t="s">
        <v>88</v>
      </c>
      <c r="D41" s="21" t="s">
        <v>89</v>
      </c>
      <c r="E41" s="112"/>
      <c r="F41" s="112"/>
    </row>
    <row r="42" spans="1:6">
      <c r="A42" s="127"/>
      <c r="B42" s="127"/>
      <c r="C42" s="3" t="s">
        <v>90</v>
      </c>
      <c r="D42" s="21" t="s">
        <v>91</v>
      </c>
      <c r="E42" s="20"/>
      <c r="F42" s="20"/>
    </row>
    <row r="43" spans="1:6">
      <c r="A43" s="127"/>
      <c r="B43" s="127"/>
      <c r="C43" s="3" t="s">
        <v>92</v>
      </c>
      <c r="D43" s="21" t="s">
        <v>93</v>
      </c>
      <c r="E43" s="20"/>
      <c r="F43" s="112"/>
    </row>
    <row r="44" spans="1:6">
      <c r="A44" s="127"/>
      <c r="B44" s="127"/>
      <c r="C44" s="3" t="s">
        <v>94</v>
      </c>
      <c r="D44" s="21" t="s">
        <v>95</v>
      </c>
      <c r="E44" s="112"/>
      <c r="F44" s="112"/>
    </row>
    <row r="45" spans="1:6">
      <c r="A45" s="128"/>
      <c r="B45" s="128"/>
      <c r="C45" s="22" t="s">
        <v>96</v>
      </c>
      <c r="D45" s="23" t="s">
        <v>97</v>
      </c>
      <c r="E45" s="112"/>
      <c r="F45" s="112"/>
    </row>
    <row r="46" spans="1:6">
      <c r="A46" s="24" t="s">
        <v>5</v>
      </c>
      <c r="B46" s="24" t="s">
        <v>98</v>
      </c>
      <c r="C46" s="25" t="s">
        <v>99</v>
      </c>
      <c r="D46" s="26" t="s">
        <v>100</v>
      </c>
      <c r="E46" s="20"/>
      <c r="F46" s="112"/>
    </row>
    <row r="47" spans="1:6" ht="12.95" thickBot="1">
      <c r="A47" s="27" t="s">
        <v>5</v>
      </c>
      <c r="B47" s="27" t="s">
        <v>101</v>
      </c>
      <c r="C47" s="28" t="s">
        <v>102</v>
      </c>
      <c r="D47" s="29" t="s">
        <v>103</v>
      </c>
      <c r="E47" s="112"/>
      <c r="F47" s="112"/>
    </row>
    <row r="48" spans="1:6">
      <c r="A48" s="129" t="s">
        <v>104</v>
      </c>
      <c r="B48" s="117"/>
      <c r="C48" s="113" t="s">
        <v>105</v>
      </c>
      <c r="D48" s="30" t="s">
        <v>106</v>
      </c>
      <c r="E48" s="112"/>
      <c r="F48" s="112"/>
    </row>
    <row r="49" spans="1:4">
      <c r="A49" s="127"/>
      <c r="B49" s="115"/>
      <c r="C49" s="3" t="s">
        <v>107</v>
      </c>
      <c r="D49" s="21" t="s">
        <v>108</v>
      </c>
    </row>
    <row r="50" spans="1:4">
      <c r="A50" s="127"/>
      <c r="B50" s="115"/>
      <c r="C50" s="3" t="s">
        <v>109</v>
      </c>
      <c r="D50" s="21" t="s">
        <v>110</v>
      </c>
    </row>
    <row r="51" spans="1:4">
      <c r="A51" s="127"/>
      <c r="B51" s="115"/>
      <c r="C51" s="3" t="s">
        <v>111</v>
      </c>
      <c r="D51" s="21" t="s">
        <v>112</v>
      </c>
    </row>
    <row r="52" spans="1:4">
      <c r="A52" s="127"/>
      <c r="B52" s="115"/>
      <c r="C52" s="3" t="s">
        <v>113</v>
      </c>
      <c r="D52" s="21" t="s">
        <v>114</v>
      </c>
    </row>
    <row r="53" spans="1:4">
      <c r="A53" s="128"/>
      <c r="B53" s="116"/>
      <c r="C53" s="22" t="s">
        <v>115</v>
      </c>
      <c r="D53" s="23" t="s">
        <v>116</v>
      </c>
    </row>
    <row r="54" spans="1:4">
      <c r="A54" s="126" t="s">
        <v>117</v>
      </c>
      <c r="B54" s="114"/>
      <c r="C54" s="18" t="s">
        <v>118</v>
      </c>
      <c r="D54" s="19" t="s">
        <v>119</v>
      </c>
    </row>
    <row r="55" spans="1:4" ht="12.95" thickBot="1">
      <c r="A55" s="130"/>
      <c r="B55" s="118"/>
      <c r="C55" s="31" t="s">
        <v>120</v>
      </c>
      <c r="D55" s="32" t="s">
        <v>121</v>
      </c>
    </row>
  </sheetData>
  <mergeCells count="19">
    <mergeCell ref="A39:A45"/>
    <mergeCell ref="B32:B36"/>
    <mergeCell ref="B37:B38"/>
    <mergeCell ref="A48:A53"/>
    <mergeCell ref="A54:A55"/>
    <mergeCell ref="B39:B45"/>
    <mergeCell ref="A32:A36"/>
    <mergeCell ref="A37:A38"/>
    <mergeCell ref="A29:A31"/>
    <mergeCell ref="B4:B11"/>
    <mergeCell ref="B12:B21"/>
    <mergeCell ref="B22:B26"/>
    <mergeCell ref="B27:B28"/>
    <mergeCell ref="B29:B31"/>
    <mergeCell ref="A1:D1"/>
    <mergeCell ref="A4:A11"/>
    <mergeCell ref="A12:A21"/>
    <mergeCell ref="A22:A26"/>
    <mergeCell ref="A27:A2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B2F0AB-4B83-C24D-83D8-00E5AFE3383E}">
  <sheetPr>
    <tabColor rgb="FFFFC000"/>
  </sheetPr>
  <dimension ref="A1:K49"/>
  <sheetViews>
    <sheetView zoomScale="142" zoomScaleNormal="142" workbookViewId="0">
      <selection sqref="A1:K1"/>
    </sheetView>
  </sheetViews>
  <sheetFormatPr defaultColWidth="8.85546875" defaultRowHeight="12.95"/>
  <cols>
    <col min="1" max="1" width="23.28515625" style="90" bestFit="1" customWidth="1"/>
    <col min="2" max="2" width="11.28515625" style="76" bestFit="1" customWidth="1"/>
    <col min="3" max="16384" width="8.85546875" style="76"/>
  </cols>
  <sheetData>
    <row r="1" spans="1:11" ht="12.75">
      <c r="A1" s="131" t="s">
        <v>122</v>
      </c>
      <c r="B1" s="131"/>
      <c r="C1" s="131"/>
      <c r="D1" s="131"/>
      <c r="E1" s="131"/>
      <c r="F1" s="131"/>
      <c r="G1" s="131"/>
      <c r="H1" s="131"/>
      <c r="I1" s="131"/>
      <c r="J1" s="131"/>
      <c r="K1" s="131"/>
    </row>
    <row r="2" spans="1:11" ht="14.1" thickBot="1">
      <c r="A2" s="102" t="s">
        <v>123</v>
      </c>
      <c r="B2" s="103" t="s">
        <v>124</v>
      </c>
      <c r="C2" s="103" t="s">
        <v>125</v>
      </c>
      <c r="D2" s="103" t="s">
        <v>126</v>
      </c>
      <c r="E2" s="103" t="s">
        <v>127</v>
      </c>
      <c r="F2" s="103" t="s">
        <v>128</v>
      </c>
      <c r="G2" s="103" t="s">
        <v>129</v>
      </c>
      <c r="H2" s="103" t="s">
        <v>130</v>
      </c>
      <c r="I2" s="103" t="s">
        <v>131</v>
      </c>
    </row>
    <row r="3" spans="1:11">
      <c r="A3" s="90" t="s">
        <v>132</v>
      </c>
      <c r="B3" s="84" t="s">
        <v>133</v>
      </c>
      <c r="C3" s="84">
        <v>7</v>
      </c>
      <c r="D3" s="84">
        <v>11</v>
      </c>
      <c r="E3" s="84">
        <v>4</v>
      </c>
      <c r="F3" s="84">
        <v>241</v>
      </c>
      <c r="G3" s="84">
        <v>12</v>
      </c>
      <c r="H3" s="84">
        <v>1</v>
      </c>
      <c r="I3" s="84">
        <v>20</v>
      </c>
    </row>
    <row r="4" spans="1:11">
      <c r="A4" s="90" t="s">
        <v>134</v>
      </c>
      <c r="B4" s="84">
        <v>69</v>
      </c>
      <c r="C4" s="84">
        <v>7</v>
      </c>
      <c r="D4" s="84">
        <v>11</v>
      </c>
      <c r="E4" s="84">
        <v>4</v>
      </c>
      <c r="F4" s="84">
        <v>37</v>
      </c>
      <c r="G4" s="84">
        <v>12</v>
      </c>
      <c r="H4" s="84">
        <v>1</v>
      </c>
      <c r="I4" s="84">
        <v>20</v>
      </c>
    </row>
    <row r="5" spans="1:11">
      <c r="A5" s="90" t="s">
        <v>135</v>
      </c>
      <c r="B5" s="84">
        <v>69</v>
      </c>
      <c r="C5" s="84">
        <v>7</v>
      </c>
      <c r="D5" s="84">
        <v>11</v>
      </c>
      <c r="E5" s="84">
        <v>4</v>
      </c>
      <c r="F5" s="84">
        <v>37</v>
      </c>
      <c r="G5" s="84">
        <v>12</v>
      </c>
      <c r="H5" s="84">
        <v>1</v>
      </c>
      <c r="I5" s="84">
        <v>20</v>
      </c>
    </row>
    <row r="6" spans="1:11">
      <c r="A6" s="90" t="s">
        <v>136</v>
      </c>
      <c r="B6" s="84" t="s">
        <v>133</v>
      </c>
      <c r="C6" s="84">
        <v>7</v>
      </c>
      <c r="D6" s="84">
        <v>11</v>
      </c>
      <c r="E6" s="84">
        <v>4</v>
      </c>
      <c r="F6" s="84">
        <v>37</v>
      </c>
      <c r="G6" s="84" t="s">
        <v>137</v>
      </c>
      <c r="H6" s="84">
        <v>1</v>
      </c>
      <c r="I6" s="84">
        <v>20</v>
      </c>
    </row>
    <row r="7" spans="1:11">
      <c r="A7" s="90" t="s">
        <v>138</v>
      </c>
      <c r="B7" s="84">
        <v>69</v>
      </c>
      <c r="C7" s="84">
        <v>7</v>
      </c>
      <c r="D7" s="84">
        <v>11</v>
      </c>
      <c r="E7" s="84">
        <v>4</v>
      </c>
      <c r="F7" s="84">
        <v>37</v>
      </c>
      <c r="G7" s="84">
        <v>12</v>
      </c>
      <c r="H7" s="84">
        <v>1</v>
      </c>
      <c r="I7" s="84">
        <v>20</v>
      </c>
    </row>
    <row r="8" spans="1:11">
      <c r="A8" s="90" t="s">
        <v>139</v>
      </c>
      <c r="B8" s="84" t="s">
        <v>133</v>
      </c>
      <c r="C8" s="84">
        <v>69</v>
      </c>
      <c r="D8" s="84">
        <v>105</v>
      </c>
      <c r="E8" s="84">
        <v>49</v>
      </c>
      <c r="F8" s="84">
        <v>240</v>
      </c>
      <c r="G8" s="84">
        <v>9</v>
      </c>
      <c r="H8" s="84">
        <v>17</v>
      </c>
      <c r="I8" s="84">
        <v>79</v>
      </c>
    </row>
    <row r="9" spans="1:11">
      <c r="A9" s="90" t="s">
        <v>140</v>
      </c>
      <c r="B9" s="84" t="s">
        <v>133</v>
      </c>
      <c r="C9" s="84">
        <v>19</v>
      </c>
      <c r="D9" s="84">
        <v>5</v>
      </c>
      <c r="E9" s="84">
        <v>15</v>
      </c>
      <c r="F9" s="84">
        <v>103</v>
      </c>
      <c r="G9" s="84">
        <v>62</v>
      </c>
      <c r="H9" s="84">
        <v>52</v>
      </c>
      <c r="I9" s="84">
        <v>43</v>
      </c>
    </row>
    <row r="10" spans="1:11">
      <c r="A10" s="90" t="s">
        <v>141</v>
      </c>
      <c r="B10" s="84">
        <v>69</v>
      </c>
      <c r="C10" s="84">
        <v>7</v>
      </c>
      <c r="D10" s="84">
        <v>11</v>
      </c>
      <c r="E10" s="84">
        <v>4</v>
      </c>
      <c r="F10" s="84">
        <v>37</v>
      </c>
      <c r="G10" s="84">
        <v>12</v>
      </c>
      <c r="H10" s="84">
        <v>1</v>
      </c>
      <c r="I10" s="84">
        <v>20</v>
      </c>
    </row>
    <row r="11" spans="1:11">
      <c r="A11" s="90" t="s">
        <v>142</v>
      </c>
      <c r="B11" s="84">
        <v>69</v>
      </c>
      <c r="C11" s="84">
        <v>7</v>
      </c>
      <c r="D11" s="84">
        <v>11</v>
      </c>
      <c r="E11" s="84">
        <v>4</v>
      </c>
      <c r="F11" s="84">
        <v>37</v>
      </c>
      <c r="G11" s="84">
        <v>12</v>
      </c>
      <c r="H11" s="84">
        <v>1</v>
      </c>
      <c r="I11" s="84">
        <v>20</v>
      </c>
    </row>
    <row r="12" spans="1:11">
      <c r="A12" s="90" t="s">
        <v>143</v>
      </c>
      <c r="B12" s="84">
        <v>69</v>
      </c>
      <c r="C12" s="84">
        <v>7</v>
      </c>
      <c r="D12" s="84">
        <v>11</v>
      </c>
      <c r="E12" s="84">
        <v>4</v>
      </c>
      <c r="F12" s="84">
        <v>37</v>
      </c>
      <c r="G12" s="84">
        <v>12</v>
      </c>
      <c r="H12" s="84">
        <v>1</v>
      </c>
      <c r="I12" s="84">
        <v>20</v>
      </c>
    </row>
    <row r="13" spans="1:11">
      <c r="A13" s="90" t="s">
        <v>144</v>
      </c>
      <c r="B13" s="84">
        <v>69</v>
      </c>
      <c r="C13" s="84">
        <v>7</v>
      </c>
      <c r="D13" s="84">
        <v>11</v>
      </c>
      <c r="E13" s="84">
        <v>4</v>
      </c>
      <c r="F13" s="84">
        <v>37</v>
      </c>
      <c r="G13" s="84">
        <v>12</v>
      </c>
      <c r="H13" s="84">
        <v>1</v>
      </c>
      <c r="I13" s="84">
        <v>20</v>
      </c>
    </row>
    <row r="14" spans="1:11">
      <c r="A14" s="90" t="s">
        <v>145</v>
      </c>
      <c r="B14" s="84">
        <v>69</v>
      </c>
      <c r="C14" s="84">
        <v>7</v>
      </c>
      <c r="D14" s="84">
        <v>11</v>
      </c>
      <c r="E14" s="84">
        <v>4</v>
      </c>
      <c r="F14" s="84">
        <v>37</v>
      </c>
      <c r="G14" s="84">
        <v>12</v>
      </c>
      <c r="H14" s="84">
        <v>1</v>
      </c>
      <c r="I14" s="84">
        <v>20</v>
      </c>
    </row>
    <row r="15" spans="1:11">
      <c r="A15" s="90" t="s">
        <v>146</v>
      </c>
      <c r="B15" s="84">
        <v>69</v>
      </c>
      <c r="C15" s="84">
        <v>7</v>
      </c>
      <c r="D15" s="84">
        <v>11</v>
      </c>
      <c r="E15" s="84">
        <v>4</v>
      </c>
      <c r="F15" s="84">
        <v>37</v>
      </c>
      <c r="G15" s="84">
        <v>12</v>
      </c>
      <c r="H15" s="84">
        <v>1</v>
      </c>
      <c r="I15" s="84">
        <v>20</v>
      </c>
    </row>
    <row r="16" spans="1:11">
      <c r="A16" s="90" t="s">
        <v>147</v>
      </c>
      <c r="B16" s="84">
        <v>69</v>
      </c>
      <c r="C16" s="84">
        <v>7</v>
      </c>
      <c r="D16" s="84">
        <v>11</v>
      </c>
      <c r="E16" s="84">
        <v>4</v>
      </c>
      <c r="F16" s="84">
        <v>37</v>
      </c>
      <c r="G16" s="84">
        <v>12</v>
      </c>
      <c r="H16" s="84">
        <v>1</v>
      </c>
      <c r="I16" s="84">
        <v>20</v>
      </c>
    </row>
    <row r="17" spans="1:9">
      <c r="A17" s="90" t="s">
        <v>148</v>
      </c>
      <c r="B17" s="84">
        <v>69</v>
      </c>
      <c r="C17" s="84">
        <v>7</v>
      </c>
      <c r="D17" s="84">
        <v>11</v>
      </c>
      <c r="E17" s="84">
        <v>4</v>
      </c>
      <c r="F17" s="84">
        <v>37</v>
      </c>
      <c r="G17" s="84">
        <v>12</v>
      </c>
      <c r="H17" s="84">
        <v>1</v>
      </c>
      <c r="I17" s="84">
        <v>20</v>
      </c>
    </row>
    <row r="18" spans="1:9">
      <c r="A18" s="90" t="s">
        <v>149</v>
      </c>
      <c r="B18" s="84">
        <v>69</v>
      </c>
      <c r="C18" s="84">
        <v>7</v>
      </c>
      <c r="D18" s="84">
        <v>11</v>
      </c>
      <c r="E18" s="84">
        <v>4</v>
      </c>
      <c r="F18" s="84">
        <v>37</v>
      </c>
      <c r="G18" s="84">
        <v>12</v>
      </c>
      <c r="H18" s="84">
        <v>1</v>
      </c>
      <c r="I18" s="84">
        <v>20</v>
      </c>
    </row>
    <row r="19" spans="1:9">
      <c r="A19" s="90" t="s">
        <v>150</v>
      </c>
      <c r="B19" s="84">
        <v>69</v>
      </c>
      <c r="C19" s="84">
        <v>7</v>
      </c>
      <c r="D19" s="84">
        <v>11</v>
      </c>
      <c r="E19" s="84">
        <v>4</v>
      </c>
      <c r="F19" s="84">
        <v>37</v>
      </c>
      <c r="G19" s="84">
        <v>12</v>
      </c>
      <c r="H19" s="84">
        <v>1</v>
      </c>
      <c r="I19" s="84">
        <v>20</v>
      </c>
    </row>
    <row r="20" spans="1:9">
      <c r="A20" s="90" t="s">
        <v>151</v>
      </c>
      <c r="B20" s="84">
        <v>69</v>
      </c>
      <c r="C20" s="84">
        <v>7</v>
      </c>
      <c r="D20" s="84">
        <v>11</v>
      </c>
      <c r="E20" s="84">
        <v>4</v>
      </c>
      <c r="F20" s="84">
        <v>37</v>
      </c>
      <c r="G20" s="84">
        <v>12</v>
      </c>
      <c r="H20" s="84">
        <v>1</v>
      </c>
      <c r="I20" s="84">
        <v>20</v>
      </c>
    </row>
    <row r="21" spans="1:9">
      <c r="A21" s="90" t="s">
        <v>152</v>
      </c>
      <c r="B21" s="84">
        <v>69</v>
      </c>
      <c r="C21" s="84">
        <v>7</v>
      </c>
      <c r="D21" s="84">
        <v>11</v>
      </c>
      <c r="E21" s="84">
        <v>4</v>
      </c>
      <c r="F21" s="84">
        <v>37</v>
      </c>
      <c r="G21" s="84">
        <v>12</v>
      </c>
      <c r="H21" s="84">
        <v>1</v>
      </c>
      <c r="I21" s="84">
        <v>20</v>
      </c>
    </row>
    <row r="22" spans="1:9">
      <c r="A22" s="90" t="s">
        <v>153</v>
      </c>
      <c r="B22" s="84">
        <v>69</v>
      </c>
      <c r="C22" s="84">
        <v>7</v>
      </c>
      <c r="D22" s="84">
        <v>11</v>
      </c>
      <c r="E22" s="84">
        <v>4</v>
      </c>
      <c r="F22" s="84">
        <v>37</v>
      </c>
      <c r="G22" s="84">
        <v>12</v>
      </c>
      <c r="H22" s="84">
        <v>1</v>
      </c>
      <c r="I22" s="84">
        <v>20</v>
      </c>
    </row>
    <row r="23" spans="1:9">
      <c r="A23" s="90" t="s">
        <v>154</v>
      </c>
      <c r="B23" s="84">
        <v>69</v>
      </c>
      <c r="C23" s="84">
        <v>7</v>
      </c>
      <c r="D23" s="84">
        <v>11</v>
      </c>
      <c r="E23" s="84">
        <v>4</v>
      </c>
      <c r="F23" s="84">
        <v>37</v>
      </c>
      <c r="G23" s="84">
        <v>12</v>
      </c>
      <c r="H23" s="84">
        <v>1</v>
      </c>
      <c r="I23" s="84">
        <v>20</v>
      </c>
    </row>
    <row r="24" spans="1:9">
      <c r="A24" s="90" t="s">
        <v>155</v>
      </c>
      <c r="B24" s="84">
        <v>170</v>
      </c>
      <c r="C24" s="84">
        <v>7</v>
      </c>
      <c r="D24" s="84">
        <v>2</v>
      </c>
      <c r="E24" s="84">
        <v>4</v>
      </c>
      <c r="F24" s="84">
        <v>87</v>
      </c>
      <c r="G24" s="84">
        <v>12</v>
      </c>
      <c r="H24" s="84">
        <v>1</v>
      </c>
      <c r="I24" s="84">
        <v>38</v>
      </c>
    </row>
    <row r="25" spans="1:9">
      <c r="A25" s="90" t="s">
        <v>156</v>
      </c>
      <c r="B25" s="84">
        <v>169</v>
      </c>
      <c r="C25" s="84">
        <v>7</v>
      </c>
      <c r="D25" s="84">
        <v>2</v>
      </c>
      <c r="E25" s="84">
        <v>4</v>
      </c>
      <c r="F25" s="84">
        <v>36</v>
      </c>
      <c r="G25" s="84">
        <v>12</v>
      </c>
      <c r="H25" s="84">
        <v>1</v>
      </c>
      <c r="I25" s="84">
        <v>38</v>
      </c>
    </row>
    <row r="26" spans="1:9">
      <c r="A26" s="90" t="s">
        <v>157</v>
      </c>
      <c r="B26" s="84">
        <v>169</v>
      </c>
      <c r="C26" s="84">
        <v>7</v>
      </c>
      <c r="D26" s="84">
        <v>2</v>
      </c>
      <c r="E26" s="84">
        <v>4</v>
      </c>
      <c r="F26" s="84">
        <v>36</v>
      </c>
      <c r="G26" s="84">
        <v>12</v>
      </c>
      <c r="H26" s="84">
        <v>1</v>
      </c>
      <c r="I26" s="84">
        <v>38</v>
      </c>
    </row>
    <row r="27" spans="1:9">
      <c r="A27" s="90" t="s">
        <v>158</v>
      </c>
      <c r="B27" s="84">
        <v>69</v>
      </c>
      <c r="C27" s="84">
        <v>7</v>
      </c>
      <c r="D27" s="84">
        <v>11</v>
      </c>
      <c r="E27" s="84">
        <v>4</v>
      </c>
      <c r="F27" s="84">
        <v>37</v>
      </c>
      <c r="G27" s="84">
        <v>12</v>
      </c>
      <c r="H27" s="84">
        <v>1</v>
      </c>
      <c r="I27" s="84">
        <v>20</v>
      </c>
    </row>
    <row r="28" spans="1:9">
      <c r="A28" s="90" t="s">
        <v>159</v>
      </c>
      <c r="B28" s="84">
        <v>69</v>
      </c>
      <c r="C28" s="84">
        <v>7</v>
      </c>
      <c r="D28" s="84">
        <v>11</v>
      </c>
      <c r="E28" s="84">
        <v>4</v>
      </c>
      <c r="F28" s="84">
        <v>37</v>
      </c>
      <c r="G28" s="84">
        <v>12</v>
      </c>
      <c r="H28" s="84">
        <v>1</v>
      </c>
      <c r="I28" s="84">
        <v>20</v>
      </c>
    </row>
    <row r="29" spans="1:9">
      <c r="A29" s="90" t="s">
        <v>160</v>
      </c>
      <c r="B29" s="84">
        <v>69</v>
      </c>
      <c r="C29" s="84">
        <v>7</v>
      </c>
      <c r="D29" s="84">
        <v>11</v>
      </c>
      <c r="E29" s="84">
        <v>4</v>
      </c>
      <c r="F29" s="84">
        <v>37</v>
      </c>
      <c r="G29" s="84">
        <v>12</v>
      </c>
      <c r="H29" s="84">
        <v>1</v>
      </c>
      <c r="I29" s="84">
        <v>20</v>
      </c>
    </row>
    <row r="30" spans="1:9">
      <c r="A30" s="90" t="s">
        <v>161</v>
      </c>
      <c r="B30" s="84">
        <v>69</v>
      </c>
      <c r="C30" s="84">
        <v>7</v>
      </c>
      <c r="D30" s="84">
        <v>11</v>
      </c>
      <c r="E30" s="84">
        <v>4</v>
      </c>
      <c r="F30" s="84">
        <v>37</v>
      </c>
      <c r="G30" s="84">
        <v>12</v>
      </c>
      <c r="H30" s="84">
        <v>1</v>
      </c>
      <c r="I30" s="84">
        <v>20</v>
      </c>
    </row>
    <row r="31" spans="1:9">
      <c r="A31" s="90" t="s">
        <v>162</v>
      </c>
      <c r="B31" s="84">
        <v>328</v>
      </c>
      <c r="C31" s="84">
        <v>1</v>
      </c>
      <c r="D31" s="84">
        <v>23</v>
      </c>
      <c r="E31" s="84">
        <v>52</v>
      </c>
      <c r="F31" s="84">
        <v>47</v>
      </c>
      <c r="G31" s="84">
        <v>89</v>
      </c>
      <c r="H31" s="84">
        <v>6</v>
      </c>
      <c r="I31" s="84">
        <v>43</v>
      </c>
    </row>
    <row r="32" spans="1:9">
      <c r="A32" s="90" t="s">
        <v>163</v>
      </c>
      <c r="B32" s="84">
        <v>86</v>
      </c>
      <c r="C32" s="84">
        <v>19</v>
      </c>
      <c r="D32" s="84">
        <v>46</v>
      </c>
      <c r="E32" s="84">
        <v>14</v>
      </c>
      <c r="F32" s="84">
        <v>22</v>
      </c>
      <c r="G32" s="84">
        <v>48</v>
      </c>
      <c r="H32" s="84">
        <v>1</v>
      </c>
      <c r="I32" s="84">
        <v>52</v>
      </c>
    </row>
    <row r="33" spans="1:9">
      <c r="A33" s="90" t="s">
        <v>164</v>
      </c>
      <c r="B33" s="84" t="s">
        <v>133</v>
      </c>
      <c r="C33" s="84">
        <v>16</v>
      </c>
      <c r="D33" s="84">
        <v>104</v>
      </c>
      <c r="E33" s="84">
        <v>104</v>
      </c>
      <c r="F33" s="84">
        <v>228</v>
      </c>
      <c r="G33" s="84">
        <v>112</v>
      </c>
      <c r="H33" s="84">
        <v>6</v>
      </c>
      <c r="I33" s="84">
        <v>159</v>
      </c>
    </row>
    <row r="34" spans="1:9">
      <c r="A34" s="90" t="s">
        <v>165</v>
      </c>
      <c r="B34" s="84">
        <v>709</v>
      </c>
      <c r="C34" s="84">
        <v>14</v>
      </c>
      <c r="D34" s="84">
        <v>6</v>
      </c>
      <c r="E34" s="84">
        <v>46</v>
      </c>
      <c r="F34" s="84">
        <v>247</v>
      </c>
      <c r="G34" s="84">
        <v>57</v>
      </c>
      <c r="H34" s="84">
        <v>1</v>
      </c>
      <c r="I34" s="84">
        <v>75</v>
      </c>
    </row>
    <row r="35" spans="1:9">
      <c r="A35" s="90" t="s">
        <v>166</v>
      </c>
      <c r="B35" s="84">
        <v>715</v>
      </c>
      <c r="C35" s="84">
        <v>105</v>
      </c>
      <c r="D35" s="84">
        <v>5</v>
      </c>
      <c r="E35" s="84">
        <v>51</v>
      </c>
      <c r="F35" s="84">
        <v>31</v>
      </c>
      <c r="G35" s="84">
        <v>37</v>
      </c>
      <c r="H35" s="84">
        <v>10</v>
      </c>
      <c r="I35" s="84">
        <v>23</v>
      </c>
    </row>
    <row r="36" spans="1:9">
      <c r="A36" s="90" t="s">
        <v>167</v>
      </c>
      <c r="B36" s="84" t="s">
        <v>133</v>
      </c>
      <c r="C36" s="84">
        <v>47</v>
      </c>
      <c r="D36" s="84">
        <v>1</v>
      </c>
      <c r="E36" s="84">
        <v>14</v>
      </c>
      <c r="F36" s="84">
        <v>75</v>
      </c>
      <c r="G36" s="84">
        <v>159</v>
      </c>
      <c r="H36" s="84">
        <v>17</v>
      </c>
      <c r="I36" s="84">
        <v>167</v>
      </c>
    </row>
    <row r="37" spans="1:9">
      <c r="A37" s="90" t="s">
        <v>168</v>
      </c>
      <c r="B37" s="84">
        <v>69</v>
      </c>
      <c r="C37" s="84">
        <v>7</v>
      </c>
      <c r="D37" s="84">
        <v>11</v>
      </c>
      <c r="E37" s="84">
        <v>4</v>
      </c>
      <c r="F37" s="84">
        <v>37</v>
      </c>
      <c r="G37" s="84">
        <v>12</v>
      </c>
      <c r="H37" s="84">
        <v>1</v>
      </c>
      <c r="I37" s="84">
        <v>20</v>
      </c>
    </row>
    <row r="38" spans="1:9">
      <c r="A38" s="90" t="s">
        <v>169</v>
      </c>
      <c r="B38" s="84" t="s">
        <v>133</v>
      </c>
      <c r="C38" s="84">
        <v>62</v>
      </c>
      <c r="D38" s="84">
        <v>55</v>
      </c>
      <c r="E38" s="84">
        <v>14</v>
      </c>
      <c r="F38" s="84">
        <v>273</v>
      </c>
      <c r="G38" s="84">
        <v>49</v>
      </c>
      <c r="H38" s="84">
        <v>1</v>
      </c>
      <c r="I38" s="84">
        <v>103</v>
      </c>
    </row>
    <row r="39" spans="1:9">
      <c r="A39" s="90" t="s">
        <v>170</v>
      </c>
      <c r="B39" s="84" t="s">
        <v>133</v>
      </c>
      <c r="C39" s="84">
        <v>53</v>
      </c>
      <c r="D39" s="84">
        <v>30</v>
      </c>
      <c r="E39" s="84">
        <v>14</v>
      </c>
      <c r="F39" s="84">
        <v>107</v>
      </c>
      <c r="G39" s="84">
        <v>115</v>
      </c>
      <c r="H39" s="84">
        <v>9</v>
      </c>
      <c r="I39" s="84">
        <v>98</v>
      </c>
    </row>
    <row r="40" spans="1:9">
      <c r="A40" s="90" t="s">
        <v>171</v>
      </c>
      <c r="B40" s="84">
        <v>577</v>
      </c>
      <c r="C40" s="84">
        <v>59</v>
      </c>
      <c r="D40" s="84">
        <v>89</v>
      </c>
      <c r="E40" s="84">
        <v>14</v>
      </c>
      <c r="F40" s="84">
        <v>214</v>
      </c>
      <c r="G40" s="84">
        <v>68</v>
      </c>
      <c r="H40" s="84">
        <v>1</v>
      </c>
      <c r="I40" s="84">
        <v>43</v>
      </c>
    </row>
    <row r="41" spans="1:9">
      <c r="A41" s="90" t="s">
        <v>172</v>
      </c>
      <c r="B41" s="84">
        <v>69</v>
      </c>
      <c r="C41" s="84">
        <v>7</v>
      </c>
      <c r="D41" s="84">
        <v>11</v>
      </c>
      <c r="E41" s="84">
        <v>4</v>
      </c>
      <c r="F41" s="84">
        <v>37</v>
      </c>
      <c r="G41" s="84">
        <v>12</v>
      </c>
      <c r="H41" s="84">
        <v>1</v>
      </c>
      <c r="I41" s="84">
        <v>20</v>
      </c>
    </row>
    <row r="42" spans="1:9">
      <c r="A42" s="90" t="s">
        <v>173</v>
      </c>
      <c r="B42" s="84" t="s">
        <v>133</v>
      </c>
      <c r="C42" s="84">
        <v>2</v>
      </c>
      <c r="D42" s="84">
        <v>5</v>
      </c>
      <c r="E42" s="84">
        <v>44</v>
      </c>
      <c r="F42" s="84">
        <v>11</v>
      </c>
      <c r="G42" s="84">
        <v>6</v>
      </c>
      <c r="H42" s="84">
        <v>36</v>
      </c>
      <c r="I42" s="84">
        <v>51</v>
      </c>
    </row>
    <row r="43" spans="1:9">
      <c r="A43" s="90" t="s">
        <v>174</v>
      </c>
      <c r="B43" s="84" t="s">
        <v>133</v>
      </c>
      <c r="C43" s="84">
        <v>1</v>
      </c>
      <c r="D43" s="84">
        <v>74</v>
      </c>
      <c r="E43" s="84">
        <v>21</v>
      </c>
      <c r="F43" s="84">
        <v>273</v>
      </c>
      <c r="G43" s="84">
        <v>2</v>
      </c>
      <c r="H43" s="84">
        <v>81</v>
      </c>
      <c r="I43" s="84">
        <v>65</v>
      </c>
    </row>
    <row r="44" spans="1:9">
      <c r="A44" s="90" t="s">
        <v>175</v>
      </c>
      <c r="B44" s="84" t="s">
        <v>133</v>
      </c>
      <c r="C44" s="84">
        <v>7</v>
      </c>
      <c r="D44" s="84">
        <v>23</v>
      </c>
      <c r="E44" s="84">
        <v>29</v>
      </c>
      <c r="F44" s="84">
        <v>47</v>
      </c>
      <c r="G44" s="84">
        <v>38</v>
      </c>
      <c r="H44" s="84">
        <v>70</v>
      </c>
      <c r="I44" s="84">
        <v>256</v>
      </c>
    </row>
    <row r="45" spans="1:9">
      <c r="A45" s="90" t="s">
        <v>176</v>
      </c>
      <c r="B45" s="84" t="s">
        <v>133</v>
      </c>
      <c r="C45" s="84">
        <v>1</v>
      </c>
      <c r="D45" s="84">
        <v>1</v>
      </c>
      <c r="E45" s="84">
        <v>14</v>
      </c>
      <c r="F45" s="84">
        <v>88</v>
      </c>
      <c r="G45" s="84">
        <v>118</v>
      </c>
      <c r="H45" s="84">
        <v>1</v>
      </c>
      <c r="I45" s="84">
        <v>6</v>
      </c>
    </row>
    <row r="46" spans="1:9">
      <c r="A46" s="90" t="s">
        <v>177</v>
      </c>
      <c r="B46" s="84">
        <v>833</v>
      </c>
      <c r="C46" s="84">
        <v>47</v>
      </c>
      <c r="D46" s="84">
        <v>1</v>
      </c>
      <c r="E46" s="84">
        <v>14</v>
      </c>
      <c r="F46" s="84">
        <v>274</v>
      </c>
      <c r="G46" s="84">
        <v>155</v>
      </c>
      <c r="H46" s="84">
        <v>17</v>
      </c>
      <c r="I46" s="84">
        <v>167</v>
      </c>
    </row>
    <row r="47" spans="1:9">
      <c r="A47" s="90" t="s">
        <v>178</v>
      </c>
      <c r="B47" s="84" t="s">
        <v>133</v>
      </c>
      <c r="C47" s="84">
        <v>2</v>
      </c>
      <c r="D47" s="84">
        <v>5</v>
      </c>
      <c r="E47" s="84">
        <v>11</v>
      </c>
      <c r="F47" s="84">
        <v>9</v>
      </c>
      <c r="G47" s="84">
        <v>6</v>
      </c>
      <c r="H47" s="84">
        <v>56</v>
      </c>
      <c r="I47" s="84">
        <v>192</v>
      </c>
    </row>
    <row r="48" spans="1:9">
      <c r="A48" s="90" t="s">
        <v>179</v>
      </c>
      <c r="B48" s="84">
        <v>69</v>
      </c>
      <c r="C48" s="84">
        <v>7</v>
      </c>
      <c r="D48" s="84">
        <v>11</v>
      </c>
      <c r="E48" s="84">
        <v>4</v>
      </c>
      <c r="F48" s="84">
        <v>37</v>
      </c>
      <c r="G48" s="84">
        <v>12</v>
      </c>
      <c r="H48" s="84">
        <v>1</v>
      </c>
      <c r="I48" s="84">
        <v>20</v>
      </c>
    </row>
    <row r="49" spans="1:9" ht="14.1" thickBot="1">
      <c r="A49" s="93" t="s">
        <v>180</v>
      </c>
      <c r="B49" s="95">
        <v>71</v>
      </c>
      <c r="C49" s="95">
        <v>7</v>
      </c>
      <c r="D49" s="95">
        <v>11</v>
      </c>
      <c r="E49" s="95">
        <v>4</v>
      </c>
      <c r="F49" s="95">
        <v>37</v>
      </c>
      <c r="G49" s="95">
        <v>12</v>
      </c>
      <c r="H49" s="95">
        <v>1</v>
      </c>
      <c r="I49" s="95">
        <v>38</v>
      </c>
    </row>
  </sheetData>
  <mergeCells count="1">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A1EE73-C6AD-F145-B6E6-4627CC7F2714}">
  <sheetPr>
    <tabColor rgb="FFFFC000"/>
  </sheetPr>
  <dimension ref="A1:K133"/>
  <sheetViews>
    <sheetView zoomScale="114" zoomScaleNormal="114" workbookViewId="0">
      <selection sqref="A1:K1"/>
    </sheetView>
  </sheetViews>
  <sheetFormatPr defaultColWidth="10.85546875" defaultRowHeight="12.95"/>
  <cols>
    <col min="1" max="1" width="23.28515625" style="90" bestFit="1" customWidth="1"/>
    <col min="2" max="9" width="10.85546875" style="84"/>
    <col min="10" max="16384" width="10.85546875" style="76"/>
  </cols>
  <sheetData>
    <row r="1" spans="1:11" ht="12.75">
      <c r="A1" s="125" t="s">
        <v>181</v>
      </c>
      <c r="B1" s="125"/>
      <c r="C1" s="125"/>
      <c r="D1" s="125"/>
      <c r="E1" s="125"/>
      <c r="F1" s="125"/>
      <c r="G1" s="125"/>
      <c r="H1" s="125"/>
      <c r="I1" s="125"/>
      <c r="J1" s="125"/>
      <c r="K1" s="125"/>
    </row>
    <row r="2" spans="1:11" ht="14.1" thickBot="1">
      <c r="A2" s="102" t="s">
        <v>123</v>
      </c>
      <c r="B2" s="103" t="s">
        <v>124</v>
      </c>
      <c r="C2" s="103" t="s">
        <v>182</v>
      </c>
      <c r="D2" s="103" t="s">
        <v>126</v>
      </c>
      <c r="E2" s="103" t="s">
        <v>183</v>
      </c>
      <c r="F2" s="103" t="s">
        <v>184</v>
      </c>
      <c r="G2" s="103" t="s">
        <v>129</v>
      </c>
      <c r="H2" s="103" t="s">
        <v>131</v>
      </c>
      <c r="I2" s="103" t="s">
        <v>185</v>
      </c>
    </row>
    <row r="3" spans="1:11">
      <c r="A3" s="90" t="s">
        <v>186</v>
      </c>
      <c r="B3" s="84">
        <v>3</v>
      </c>
      <c r="C3" s="84">
        <v>3</v>
      </c>
      <c r="D3" s="84">
        <v>4</v>
      </c>
      <c r="E3" s="84">
        <v>19</v>
      </c>
      <c r="F3" s="84">
        <v>4</v>
      </c>
      <c r="G3" s="84">
        <v>29</v>
      </c>
      <c r="H3" s="84">
        <v>4</v>
      </c>
      <c r="I3" s="84">
        <v>22</v>
      </c>
    </row>
    <row r="4" spans="1:11">
      <c r="A4" s="90" t="s">
        <v>187</v>
      </c>
      <c r="B4" s="84">
        <v>1152</v>
      </c>
      <c r="C4" s="84">
        <v>3</v>
      </c>
      <c r="D4" s="84">
        <v>16</v>
      </c>
      <c r="E4" s="84">
        <v>192</v>
      </c>
      <c r="F4" s="84">
        <v>363</v>
      </c>
      <c r="G4" s="84">
        <v>206</v>
      </c>
      <c r="H4" s="84">
        <v>335</v>
      </c>
      <c r="I4" s="84">
        <v>2</v>
      </c>
    </row>
    <row r="5" spans="1:11">
      <c r="A5" s="90" t="s">
        <v>188</v>
      </c>
      <c r="B5" s="84">
        <v>676</v>
      </c>
      <c r="C5" s="84">
        <v>60</v>
      </c>
      <c r="D5" s="84">
        <v>106</v>
      </c>
      <c r="E5" s="84">
        <v>31</v>
      </c>
      <c r="F5" s="84">
        <v>72</v>
      </c>
      <c r="G5" s="84">
        <v>66</v>
      </c>
      <c r="H5" s="84">
        <v>62</v>
      </c>
      <c r="I5" s="84">
        <v>65</v>
      </c>
    </row>
    <row r="6" spans="1:11">
      <c r="A6" s="90" t="s">
        <v>189</v>
      </c>
      <c r="B6" s="84">
        <v>614</v>
      </c>
      <c r="C6" s="84">
        <v>5</v>
      </c>
      <c r="D6" s="84">
        <v>71</v>
      </c>
      <c r="E6" s="84">
        <v>144</v>
      </c>
      <c r="F6" s="84">
        <v>162</v>
      </c>
      <c r="G6" s="84">
        <v>26</v>
      </c>
      <c r="H6" s="84">
        <v>11</v>
      </c>
      <c r="I6" s="84">
        <v>24</v>
      </c>
    </row>
    <row r="7" spans="1:11">
      <c r="A7" s="90" t="s">
        <v>190</v>
      </c>
      <c r="B7" s="84" t="s">
        <v>133</v>
      </c>
      <c r="C7" s="84">
        <v>221</v>
      </c>
      <c r="D7" s="84">
        <v>406</v>
      </c>
      <c r="E7" s="84">
        <v>62</v>
      </c>
      <c r="F7" s="84">
        <v>95</v>
      </c>
      <c r="G7" s="84">
        <v>23</v>
      </c>
      <c r="H7" s="84">
        <v>85</v>
      </c>
      <c r="I7" s="84">
        <v>17</v>
      </c>
    </row>
    <row r="8" spans="1:11">
      <c r="A8" s="90" t="s">
        <v>191</v>
      </c>
      <c r="B8" s="84">
        <v>1854</v>
      </c>
      <c r="C8" s="84">
        <v>369</v>
      </c>
      <c r="D8" s="84">
        <v>13</v>
      </c>
      <c r="E8" s="84">
        <v>19</v>
      </c>
      <c r="F8" s="84">
        <v>35</v>
      </c>
      <c r="G8" s="84">
        <v>26</v>
      </c>
      <c r="H8" s="84">
        <v>26</v>
      </c>
      <c r="I8" s="84">
        <v>24</v>
      </c>
    </row>
    <row r="9" spans="1:11">
      <c r="A9" s="90" t="s">
        <v>192</v>
      </c>
      <c r="B9" s="84">
        <v>1852</v>
      </c>
      <c r="C9" s="84">
        <v>1</v>
      </c>
      <c r="D9" s="84">
        <v>460</v>
      </c>
      <c r="E9" s="84">
        <v>367</v>
      </c>
      <c r="F9" s="84">
        <v>438</v>
      </c>
      <c r="G9" s="84">
        <v>26</v>
      </c>
      <c r="H9" s="84">
        <v>411</v>
      </c>
      <c r="I9" s="84">
        <v>23</v>
      </c>
    </row>
    <row r="10" spans="1:11">
      <c r="A10" s="90" t="s">
        <v>193</v>
      </c>
      <c r="B10" s="84">
        <v>332</v>
      </c>
      <c r="C10" s="84">
        <v>14</v>
      </c>
      <c r="D10" s="84">
        <v>30</v>
      </c>
      <c r="E10" s="84">
        <v>141</v>
      </c>
      <c r="F10" s="84">
        <v>78</v>
      </c>
      <c r="G10" s="84">
        <v>4</v>
      </c>
      <c r="H10" s="84">
        <v>37</v>
      </c>
      <c r="I10" s="84">
        <v>13</v>
      </c>
    </row>
    <row r="11" spans="1:11">
      <c r="A11" s="90" t="s">
        <v>194</v>
      </c>
      <c r="B11" s="84">
        <v>1921</v>
      </c>
      <c r="C11" s="84">
        <v>324</v>
      </c>
      <c r="D11" s="84">
        <v>104</v>
      </c>
      <c r="E11" s="84">
        <v>82</v>
      </c>
      <c r="F11" s="84">
        <v>251</v>
      </c>
      <c r="G11" s="84">
        <v>252</v>
      </c>
      <c r="H11" s="84">
        <v>417</v>
      </c>
      <c r="I11" s="84">
        <v>26</v>
      </c>
    </row>
    <row r="12" spans="1:11">
      <c r="A12" s="90" t="s">
        <v>195</v>
      </c>
      <c r="B12" s="84">
        <v>3</v>
      </c>
      <c r="C12" s="84">
        <v>3</v>
      </c>
      <c r="D12" s="84">
        <v>4</v>
      </c>
      <c r="E12" s="84">
        <v>19</v>
      </c>
      <c r="F12" s="84">
        <v>4</v>
      </c>
      <c r="G12" s="84">
        <v>29</v>
      </c>
      <c r="H12" s="84">
        <v>4</v>
      </c>
      <c r="I12" s="84">
        <v>22</v>
      </c>
    </row>
    <row r="13" spans="1:11">
      <c r="A13" s="90" t="s">
        <v>196</v>
      </c>
      <c r="B13" s="84">
        <v>281</v>
      </c>
      <c r="C13" s="84">
        <v>133</v>
      </c>
      <c r="D13" s="84">
        <v>67</v>
      </c>
      <c r="E13" s="84">
        <v>4</v>
      </c>
      <c r="F13" s="84">
        <v>79</v>
      </c>
      <c r="G13" s="84">
        <v>43</v>
      </c>
      <c r="H13" s="84">
        <v>63</v>
      </c>
      <c r="I13" s="84">
        <v>23</v>
      </c>
    </row>
    <row r="14" spans="1:11">
      <c r="A14" s="90" t="s">
        <v>197</v>
      </c>
      <c r="B14" s="84">
        <v>3</v>
      </c>
      <c r="C14" s="84">
        <v>3</v>
      </c>
      <c r="D14" s="84">
        <v>4</v>
      </c>
      <c r="E14" s="84">
        <v>19</v>
      </c>
      <c r="F14" s="84">
        <v>4</v>
      </c>
      <c r="G14" s="84">
        <v>29</v>
      </c>
      <c r="H14" s="84">
        <v>4</v>
      </c>
      <c r="I14" s="84">
        <v>22</v>
      </c>
    </row>
    <row r="15" spans="1:11">
      <c r="A15" s="90" t="s">
        <v>198</v>
      </c>
      <c r="B15" s="84">
        <v>635</v>
      </c>
      <c r="C15" s="84">
        <v>48</v>
      </c>
      <c r="D15" s="84">
        <v>5</v>
      </c>
      <c r="E15" s="84">
        <v>41</v>
      </c>
      <c r="F15" s="84">
        <v>261</v>
      </c>
      <c r="G15" s="84">
        <v>140</v>
      </c>
      <c r="H15" s="84">
        <v>7</v>
      </c>
      <c r="I15" s="84">
        <v>108</v>
      </c>
    </row>
    <row r="16" spans="1:11">
      <c r="A16" s="90" t="s">
        <v>199</v>
      </c>
      <c r="B16" s="84">
        <v>8</v>
      </c>
      <c r="C16" s="84">
        <v>28</v>
      </c>
      <c r="D16" s="84">
        <v>4</v>
      </c>
      <c r="E16" s="84">
        <v>82</v>
      </c>
      <c r="F16" s="84">
        <v>88</v>
      </c>
      <c r="G16" s="84">
        <v>63</v>
      </c>
      <c r="H16" s="84">
        <v>69</v>
      </c>
      <c r="I16" s="84">
        <v>1</v>
      </c>
    </row>
    <row r="17" spans="1:9">
      <c r="A17" s="90" t="s">
        <v>200</v>
      </c>
      <c r="B17" s="84">
        <v>3</v>
      </c>
      <c r="C17" s="84">
        <v>3</v>
      </c>
      <c r="D17" s="84">
        <v>4</v>
      </c>
      <c r="E17" s="84">
        <v>19</v>
      </c>
      <c r="F17" s="84">
        <v>4</v>
      </c>
      <c r="G17" s="84">
        <v>29</v>
      </c>
      <c r="H17" s="84">
        <v>4</v>
      </c>
      <c r="I17" s="84">
        <v>22</v>
      </c>
    </row>
    <row r="18" spans="1:9">
      <c r="A18" s="90" t="s">
        <v>201</v>
      </c>
      <c r="B18" s="84">
        <v>3</v>
      </c>
      <c r="C18" s="84">
        <v>3</v>
      </c>
      <c r="D18" s="84">
        <v>4</v>
      </c>
      <c r="E18" s="84">
        <v>19</v>
      </c>
      <c r="F18" s="84">
        <v>4</v>
      </c>
      <c r="G18" s="84">
        <v>29</v>
      </c>
      <c r="H18" s="84">
        <v>4</v>
      </c>
      <c r="I18" s="84">
        <v>22</v>
      </c>
    </row>
    <row r="19" spans="1:9">
      <c r="A19" s="90" t="s">
        <v>202</v>
      </c>
      <c r="B19" s="84">
        <v>3</v>
      </c>
      <c r="C19" s="84">
        <v>3</v>
      </c>
      <c r="D19" s="84">
        <v>4</v>
      </c>
      <c r="E19" s="84">
        <v>19</v>
      </c>
      <c r="F19" s="84">
        <v>4</v>
      </c>
      <c r="G19" s="84">
        <v>29</v>
      </c>
      <c r="H19" s="84">
        <v>4</v>
      </c>
      <c r="I19" s="84">
        <v>22</v>
      </c>
    </row>
    <row r="20" spans="1:9">
      <c r="A20" s="90" t="s">
        <v>203</v>
      </c>
      <c r="B20" s="84">
        <v>3</v>
      </c>
      <c r="C20" s="84">
        <v>3</v>
      </c>
      <c r="D20" s="84">
        <v>4</v>
      </c>
      <c r="E20" s="84">
        <v>19</v>
      </c>
      <c r="F20" s="84">
        <v>4</v>
      </c>
      <c r="G20" s="84">
        <v>29</v>
      </c>
      <c r="H20" s="84">
        <v>4</v>
      </c>
      <c r="I20" s="84">
        <v>22</v>
      </c>
    </row>
    <row r="21" spans="1:9">
      <c r="A21" s="90" t="s">
        <v>204</v>
      </c>
      <c r="B21" s="84">
        <v>1920</v>
      </c>
      <c r="C21" s="84">
        <v>374</v>
      </c>
      <c r="D21" s="84">
        <v>266</v>
      </c>
      <c r="E21" s="84">
        <v>297</v>
      </c>
      <c r="F21" s="84">
        <v>19</v>
      </c>
      <c r="G21" s="84">
        <v>26</v>
      </c>
      <c r="H21" s="84">
        <v>54</v>
      </c>
      <c r="I21" s="84">
        <v>187</v>
      </c>
    </row>
    <row r="22" spans="1:9">
      <c r="A22" s="90" t="s">
        <v>205</v>
      </c>
      <c r="B22" s="84">
        <v>3</v>
      </c>
      <c r="C22" s="84">
        <v>3</v>
      </c>
      <c r="D22" s="84">
        <v>4</v>
      </c>
      <c r="E22" s="84">
        <v>19</v>
      </c>
      <c r="F22" s="84">
        <v>4</v>
      </c>
      <c r="G22" s="84">
        <v>29</v>
      </c>
      <c r="H22" s="84">
        <v>4</v>
      </c>
      <c r="I22" s="84">
        <v>22</v>
      </c>
    </row>
    <row r="23" spans="1:9">
      <c r="A23" s="90" t="s">
        <v>206</v>
      </c>
      <c r="B23" s="84">
        <v>1919</v>
      </c>
      <c r="C23" s="84">
        <v>5</v>
      </c>
      <c r="D23" s="84">
        <v>106</v>
      </c>
      <c r="E23" s="84">
        <v>59</v>
      </c>
      <c r="F23" s="84">
        <v>78</v>
      </c>
      <c r="G23" s="84">
        <v>50</v>
      </c>
      <c r="H23" s="84">
        <v>328</v>
      </c>
      <c r="I23" s="84">
        <v>17</v>
      </c>
    </row>
    <row r="24" spans="1:9">
      <c r="A24" s="90" t="s">
        <v>207</v>
      </c>
      <c r="B24" s="84">
        <v>1918</v>
      </c>
      <c r="C24" s="84">
        <v>35</v>
      </c>
      <c r="D24" s="84">
        <v>104</v>
      </c>
      <c r="E24" s="84">
        <v>372</v>
      </c>
      <c r="F24" s="84">
        <v>443</v>
      </c>
      <c r="G24" s="84">
        <v>19</v>
      </c>
      <c r="H24" s="84">
        <v>121</v>
      </c>
      <c r="I24" s="84">
        <v>13</v>
      </c>
    </row>
    <row r="25" spans="1:9">
      <c r="A25" s="90" t="s">
        <v>208</v>
      </c>
      <c r="B25" s="84">
        <v>809</v>
      </c>
      <c r="C25" s="84">
        <v>215</v>
      </c>
      <c r="D25" s="84">
        <v>344</v>
      </c>
      <c r="E25" s="84">
        <v>144</v>
      </c>
      <c r="F25" s="84">
        <v>76</v>
      </c>
      <c r="G25" s="84">
        <v>48</v>
      </c>
      <c r="H25" s="84">
        <v>232</v>
      </c>
      <c r="I25" s="84">
        <v>26</v>
      </c>
    </row>
    <row r="26" spans="1:9">
      <c r="A26" s="90" t="s">
        <v>209</v>
      </c>
      <c r="B26" s="84">
        <v>749</v>
      </c>
      <c r="C26" s="84">
        <v>5</v>
      </c>
      <c r="D26" s="84">
        <v>71</v>
      </c>
      <c r="E26" s="84">
        <v>238</v>
      </c>
      <c r="F26" s="84">
        <v>162</v>
      </c>
      <c r="G26" s="84">
        <v>26</v>
      </c>
      <c r="H26" s="84">
        <v>11</v>
      </c>
      <c r="I26" s="84">
        <v>107</v>
      </c>
    </row>
    <row r="27" spans="1:9">
      <c r="A27" s="90" t="s">
        <v>210</v>
      </c>
      <c r="B27" s="84">
        <v>3</v>
      </c>
      <c r="C27" s="84">
        <v>3</v>
      </c>
      <c r="D27" s="84">
        <v>4</v>
      </c>
      <c r="E27" s="84">
        <v>19</v>
      </c>
      <c r="F27" s="84">
        <v>4</v>
      </c>
      <c r="G27" s="84">
        <v>29</v>
      </c>
      <c r="H27" s="84">
        <v>4</v>
      </c>
      <c r="I27" s="84">
        <v>22</v>
      </c>
    </row>
    <row r="28" spans="1:9">
      <c r="A28" s="90" t="s">
        <v>211</v>
      </c>
      <c r="B28" s="84">
        <v>3</v>
      </c>
      <c r="C28" s="84">
        <v>3</v>
      </c>
      <c r="D28" s="84">
        <v>4</v>
      </c>
      <c r="E28" s="84">
        <v>19</v>
      </c>
      <c r="F28" s="84">
        <v>4</v>
      </c>
      <c r="G28" s="84">
        <v>29</v>
      </c>
      <c r="H28" s="84">
        <v>4</v>
      </c>
      <c r="I28" s="84">
        <v>22</v>
      </c>
    </row>
    <row r="29" spans="1:9">
      <c r="A29" s="90" t="s">
        <v>212</v>
      </c>
      <c r="B29" s="84">
        <v>3</v>
      </c>
      <c r="C29" s="84">
        <v>3</v>
      </c>
      <c r="D29" s="84">
        <v>4</v>
      </c>
      <c r="E29" s="84">
        <v>19</v>
      </c>
      <c r="F29" s="84">
        <v>4</v>
      </c>
      <c r="G29" s="84">
        <v>29</v>
      </c>
      <c r="H29" s="84">
        <v>4</v>
      </c>
      <c r="I29" s="84">
        <v>22</v>
      </c>
    </row>
    <row r="30" spans="1:9">
      <c r="A30" s="90" t="s">
        <v>213</v>
      </c>
      <c r="B30" s="84">
        <v>3</v>
      </c>
      <c r="C30" s="84">
        <v>3</v>
      </c>
      <c r="D30" s="84">
        <v>4</v>
      </c>
      <c r="E30" s="84">
        <v>19</v>
      </c>
      <c r="F30" s="84">
        <v>4</v>
      </c>
      <c r="G30" s="84">
        <v>29</v>
      </c>
      <c r="H30" s="84">
        <v>4</v>
      </c>
      <c r="I30" s="84">
        <v>22</v>
      </c>
    </row>
    <row r="31" spans="1:9">
      <c r="A31" s="90" t="s">
        <v>214</v>
      </c>
      <c r="B31" s="84">
        <v>417</v>
      </c>
      <c r="C31" s="84">
        <v>3</v>
      </c>
      <c r="D31" s="84">
        <v>111</v>
      </c>
      <c r="E31" s="84">
        <v>167</v>
      </c>
      <c r="F31" s="84">
        <v>188</v>
      </c>
      <c r="G31" s="84">
        <v>116</v>
      </c>
      <c r="H31" s="84">
        <v>167</v>
      </c>
      <c r="I31" s="84">
        <v>33</v>
      </c>
    </row>
    <row r="32" spans="1:9">
      <c r="A32" s="90" t="s">
        <v>215</v>
      </c>
      <c r="B32" s="84">
        <v>1917</v>
      </c>
      <c r="C32" s="84">
        <v>47</v>
      </c>
      <c r="D32" s="84">
        <v>8</v>
      </c>
      <c r="E32" s="84">
        <v>166</v>
      </c>
      <c r="F32" s="84">
        <v>19</v>
      </c>
      <c r="G32" s="84">
        <v>79</v>
      </c>
      <c r="H32" s="84">
        <v>416</v>
      </c>
      <c r="I32" s="84">
        <v>121</v>
      </c>
    </row>
    <row r="33" spans="1:9">
      <c r="A33" s="90" t="s">
        <v>216</v>
      </c>
      <c r="B33" s="84" t="s">
        <v>133</v>
      </c>
      <c r="C33" s="84">
        <v>11</v>
      </c>
      <c r="D33" s="84">
        <v>48</v>
      </c>
      <c r="E33" s="84">
        <v>107</v>
      </c>
      <c r="F33" s="84">
        <v>48</v>
      </c>
      <c r="G33" s="84">
        <v>26</v>
      </c>
      <c r="H33" s="84">
        <v>48</v>
      </c>
      <c r="I33" s="84">
        <v>26</v>
      </c>
    </row>
    <row r="34" spans="1:9">
      <c r="A34" s="90" t="s">
        <v>217</v>
      </c>
      <c r="B34" s="84">
        <v>1916</v>
      </c>
      <c r="C34" s="84">
        <v>84</v>
      </c>
      <c r="D34" s="84">
        <v>149</v>
      </c>
      <c r="E34" s="84">
        <v>371</v>
      </c>
      <c r="F34" s="84">
        <v>46</v>
      </c>
      <c r="G34" s="84">
        <v>139</v>
      </c>
      <c r="H34" s="84">
        <v>37</v>
      </c>
      <c r="I34" s="84">
        <v>144</v>
      </c>
    </row>
    <row r="35" spans="1:9">
      <c r="A35" s="90" t="s">
        <v>218</v>
      </c>
      <c r="B35" s="84">
        <v>1916</v>
      </c>
      <c r="C35" s="84">
        <v>84</v>
      </c>
      <c r="D35" s="84">
        <v>149</v>
      </c>
      <c r="E35" s="84">
        <v>371</v>
      </c>
      <c r="F35" s="84">
        <v>46</v>
      </c>
      <c r="G35" s="84">
        <v>139</v>
      </c>
      <c r="H35" s="84">
        <v>37</v>
      </c>
      <c r="I35" s="84">
        <v>144</v>
      </c>
    </row>
    <row r="36" spans="1:9">
      <c r="A36" s="90" t="s">
        <v>219</v>
      </c>
      <c r="B36" s="84">
        <v>3</v>
      </c>
      <c r="C36" s="84">
        <v>3</v>
      </c>
      <c r="D36" s="84">
        <v>4</v>
      </c>
      <c r="E36" s="84">
        <v>19</v>
      </c>
      <c r="F36" s="84">
        <v>4</v>
      </c>
      <c r="G36" s="84">
        <v>29</v>
      </c>
      <c r="H36" s="84">
        <v>4</v>
      </c>
      <c r="I36" s="84">
        <v>22</v>
      </c>
    </row>
    <row r="37" spans="1:9">
      <c r="A37" s="90" t="s">
        <v>220</v>
      </c>
      <c r="B37" s="84">
        <v>199</v>
      </c>
      <c r="C37" s="84">
        <v>22</v>
      </c>
      <c r="D37" s="84">
        <v>28</v>
      </c>
      <c r="E37" s="84">
        <v>17</v>
      </c>
      <c r="F37" s="84">
        <v>13</v>
      </c>
      <c r="G37" s="84">
        <v>8</v>
      </c>
      <c r="H37" s="84">
        <v>19</v>
      </c>
      <c r="I37" s="84">
        <v>14</v>
      </c>
    </row>
    <row r="38" spans="1:9">
      <c r="A38" s="90" t="s">
        <v>221</v>
      </c>
      <c r="B38" s="84">
        <v>322</v>
      </c>
      <c r="C38" s="84">
        <v>86</v>
      </c>
      <c r="D38" s="84">
        <v>117</v>
      </c>
      <c r="E38" s="84">
        <v>35</v>
      </c>
      <c r="F38" s="84">
        <v>19</v>
      </c>
      <c r="G38" s="84">
        <v>26</v>
      </c>
      <c r="H38" s="84">
        <v>92</v>
      </c>
      <c r="I38" s="84">
        <v>15</v>
      </c>
    </row>
    <row r="39" spans="1:9">
      <c r="A39" s="90" t="s">
        <v>222</v>
      </c>
      <c r="B39" s="84">
        <v>3</v>
      </c>
      <c r="C39" s="84">
        <v>3</v>
      </c>
      <c r="D39" s="84">
        <v>4</v>
      </c>
      <c r="E39" s="84">
        <v>19</v>
      </c>
      <c r="F39" s="84">
        <v>4</v>
      </c>
      <c r="G39" s="84">
        <v>29</v>
      </c>
      <c r="H39" s="84">
        <v>4</v>
      </c>
      <c r="I39" s="84">
        <v>22</v>
      </c>
    </row>
    <row r="40" spans="1:9">
      <c r="A40" s="90" t="s">
        <v>223</v>
      </c>
      <c r="B40" s="84" t="s">
        <v>133</v>
      </c>
      <c r="C40" s="84">
        <v>308</v>
      </c>
      <c r="D40" s="84">
        <v>52</v>
      </c>
      <c r="E40" s="84">
        <v>3</v>
      </c>
      <c r="F40" s="84">
        <v>434</v>
      </c>
      <c r="G40" s="84">
        <v>61</v>
      </c>
      <c r="H40" s="84">
        <v>413</v>
      </c>
      <c r="I40" s="84">
        <v>95</v>
      </c>
    </row>
    <row r="41" spans="1:9">
      <c r="A41" s="90" t="s">
        <v>224</v>
      </c>
      <c r="B41" s="84">
        <v>3</v>
      </c>
      <c r="C41" s="84">
        <v>3</v>
      </c>
      <c r="D41" s="84">
        <v>4</v>
      </c>
      <c r="E41" s="84">
        <v>19</v>
      </c>
      <c r="F41" s="84">
        <v>4</v>
      </c>
      <c r="G41" s="84">
        <v>29</v>
      </c>
      <c r="H41" s="84">
        <v>4</v>
      </c>
      <c r="I41" s="84">
        <v>22</v>
      </c>
    </row>
    <row r="42" spans="1:9">
      <c r="A42" s="90" t="s">
        <v>225</v>
      </c>
      <c r="B42" s="84">
        <v>635</v>
      </c>
      <c r="C42" s="84">
        <v>48</v>
      </c>
      <c r="D42" s="84">
        <v>5</v>
      </c>
      <c r="E42" s="84">
        <v>41</v>
      </c>
      <c r="F42" s="84">
        <v>261</v>
      </c>
      <c r="G42" s="84">
        <v>140</v>
      </c>
      <c r="H42" s="84">
        <v>7</v>
      </c>
      <c r="I42" s="84">
        <v>108</v>
      </c>
    </row>
    <row r="43" spans="1:9">
      <c r="A43" s="90" t="s">
        <v>226</v>
      </c>
      <c r="B43" s="84">
        <v>1031</v>
      </c>
      <c r="C43" s="84">
        <v>48</v>
      </c>
      <c r="D43" s="84">
        <v>111</v>
      </c>
      <c r="E43" s="84">
        <v>167</v>
      </c>
      <c r="F43" s="84">
        <v>35</v>
      </c>
      <c r="G43" s="84">
        <v>116</v>
      </c>
      <c r="H43" s="84">
        <v>310</v>
      </c>
      <c r="I43" s="84">
        <v>33</v>
      </c>
    </row>
    <row r="44" spans="1:9">
      <c r="A44" s="90" t="s">
        <v>227</v>
      </c>
      <c r="B44" s="84">
        <v>3</v>
      </c>
      <c r="C44" s="84">
        <v>3</v>
      </c>
      <c r="D44" s="84">
        <v>4</v>
      </c>
      <c r="E44" s="84">
        <v>19</v>
      </c>
      <c r="F44" s="84">
        <v>4</v>
      </c>
      <c r="G44" s="84">
        <v>29</v>
      </c>
      <c r="H44" s="84">
        <v>4</v>
      </c>
      <c r="I44" s="84">
        <v>22</v>
      </c>
    </row>
    <row r="45" spans="1:9">
      <c r="A45" s="90" t="s">
        <v>228</v>
      </c>
      <c r="B45" s="84">
        <v>479</v>
      </c>
      <c r="C45" s="84">
        <v>186</v>
      </c>
      <c r="D45" s="84">
        <v>252</v>
      </c>
      <c r="E45" s="84">
        <v>181</v>
      </c>
      <c r="F45" s="84">
        <v>29</v>
      </c>
      <c r="G45" s="84">
        <v>4</v>
      </c>
      <c r="H45" s="84">
        <v>18</v>
      </c>
      <c r="I45" s="84">
        <v>132</v>
      </c>
    </row>
    <row r="46" spans="1:9">
      <c r="A46" s="90" t="s">
        <v>229</v>
      </c>
      <c r="B46" s="84">
        <v>1</v>
      </c>
      <c r="C46" s="84">
        <v>5</v>
      </c>
      <c r="D46" s="84">
        <v>52</v>
      </c>
      <c r="E46" s="84">
        <v>27</v>
      </c>
      <c r="F46" s="84">
        <v>13</v>
      </c>
      <c r="G46" s="84">
        <v>17</v>
      </c>
      <c r="H46" s="84">
        <v>25</v>
      </c>
      <c r="I46" s="84">
        <v>10</v>
      </c>
    </row>
    <row r="47" spans="1:9">
      <c r="A47" s="90" t="s">
        <v>230</v>
      </c>
      <c r="B47" s="84" t="s">
        <v>133</v>
      </c>
      <c r="C47" s="84">
        <v>19</v>
      </c>
      <c r="D47" s="84">
        <v>409</v>
      </c>
      <c r="E47" s="84">
        <v>283</v>
      </c>
      <c r="F47" s="84">
        <v>204</v>
      </c>
      <c r="G47" s="84">
        <v>24</v>
      </c>
      <c r="H47" s="84">
        <v>110</v>
      </c>
      <c r="I47" s="84">
        <v>15</v>
      </c>
    </row>
    <row r="48" spans="1:9">
      <c r="A48" s="90" t="s">
        <v>231</v>
      </c>
      <c r="B48" s="84" t="s">
        <v>133</v>
      </c>
      <c r="C48" s="84">
        <v>31</v>
      </c>
      <c r="D48" s="84">
        <v>286</v>
      </c>
      <c r="E48" s="84">
        <v>38</v>
      </c>
      <c r="F48" s="84">
        <v>272</v>
      </c>
      <c r="G48" s="84">
        <v>233</v>
      </c>
      <c r="H48" s="84">
        <v>262</v>
      </c>
      <c r="I48" s="84">
        <v>33</v>
      </c>
    </row>
    <row r="49" spans="1:9">
      <c r="A49" s="90" t="s">
        <v>232</v>
      </c>
      <c r="B49" s="84">
        <v>3</v>
      </c>
      <c r="C49" s="84">
        <v>3</v>
      </c>
      <c r="D49" s="84">
        <v>4</v>
      </c>
      <c r="E49" s="84">
        <v>19</v>
      </c>
      <c r="F49" s="84">
        <v>4</v>
      </c>
      <c r="G49" s="84">
        <v>29</v>
      </c>
      <c r="H49" s="84">
        <v>4</v>
      </c>
      <c r="I49" s="84">
        <v>22</v>
      </c>
    </row>
    <row r="50" spans="1:9">
      <c r="A50" s="90" t="s">
        <v>233</v>
      </c>
      <c r="B50" s="84" t="s">
        <v>133</v>
      </c>
      <c r="C50" s="84">
        <v>11</v>
      </c>
      <c r="D50" s="84">
        <v>48</v>
      </c>
      <c r="E50" s="84">
        <v>107</v>
      </c>
      <c r="F50" s="84">
        <v>48</v>
      </c>
      <c r="G50" s="84">
        <v>26</v>
      </c>
      <c r="H50" s="84">
        <v>48</v>
      </c>
      <c r="I50" s="84">
        <v>26</v>
      </c>
    </row>
    <row r="51" spans="1:9">
      <c r="A51" s="90" t="s">
        <v>234</v>
      </c>
      <c r="B51" s="84">
        <v>723</v>
      </c>
      <c r="C51" s="84">
        <v>232</v>
      </c>
      <c r="D51" s="84">
        <v>141</v>
      </c>
      <c r="E51" s="84">
        <v>3</v>
      </c>
      <c r="F51" s="84">
        <v>54</v>
      </c>
      <c r="G51" s="84">
        <v>160</v>
      </c>
      <c r="H51" s="84">
        <v>258</v>
      </c>
      <c r="I51" s="84">
        <v>90</v>
      </c>
    </row>
    <row r="52" spans="1:9">
      <c r="A52" s="90" t="s">
        <v>235</v>
      </c>
      <c r="B52" s="84" t="s">
        <v>133</v>
      </c>
      <c r="C52" s="84">
        <v>12</v>
      </c>
      <c r="D52" s="84">
        <v>13</v>
      </c>
      <c r="E52" s="84">
        <v>15</v>
      </c>
      <c r="F52" s="84">
        <v>22</v>
      </c>
      <c r="G52" s="84">
        <v>3</v>
      </c>
      <c r="H52" s="84">
        <v>17</v>
      </c>
      <c r="I52" s="84">
        <v>12</v>
      </c>
    </row>
    <row r="53" spans="1:9">
      <c r="A53" s="90" t="s">
        <v>236</v>
      </c>
      <c r="B53" s="84">
        <v>415</v>
      </c>
      <c r="C53" s="84">
        <v>42</v>
      </c>
      <c r="D53" s="84">
        <v>134</v>
      </c>
      <c r="E53" s="84">
        <v>99</v>
      </c>
      <c r="F53" s="84">
        <v>79</v>
      </c>
      <c r="G53" s="84">
        <v>26</v>
      </c>
      <c r="H53" s="84">
        <v>41</v>
      </c>
      <c r="I53" s="84">
        <v>51</v>
      </c>
    </row>
    <row r="54" spans="1:9">
      <c r="A54" s="90" t="s">
        <v>237</v>
      </c>
      <c r="B54" s="84" t="s">
        <v>133</v>
      </c>
      <c r="C54" s="84">
        <v>232</v>
      </c>
      <c r="D54" s="84">
        <v>56</v>
      </c>
      <c r="E54" s="84">
        <v>77</v>
      </c>
      <c r="F54" s="84">
        <v>205</v>
      </c>
      <c r="G54" s="84">
        <v>56</v>
      </c>
      <c r="H54" s="84">
        <v>11</v>
      </c>
      <c r="I54" s="84">
        <v>36</v>
      </c>
    </row>
    <row r="55" spans="1:9">
      <c r="A55" s="90" t="s">
        <v>238</v>
      </c>
      <c r="B55" s="84">
        <v>286</v>
      </c>
      <c r="C55" s="84">
        <v>136</v>
      </c>
      <c r="D55" s="84">
        <v>43</v>
      </c>
      <c r="E55" s="84">
        <v>132</v>
      </c>
      <c r="F55" s="84">
        <v>141</v>
      </c>
      <c r="G55" s="84">
        <v>4</v>
      </c>
      <c r="H55" s="84">
        <v>126</v>
      </c>
      <c r="I55" s="84">
        <v>84</v>
      </c>
    </row>
    <row r="56" spans="1:9">
      <c r="A56" s="90" t="s">
        <v>239</v>
      </c>
      <c r="B56" s="84">
        <v>722</v>
      </c>
      <c r="C56" s="84">
        <v>26</v>
      </c>
      <c r="D56" s="84">
        <v>16</v>
      </c>
      <c r="E56" s="84">
        <v>234</v>
      </c>
      <c r="F56" s="84">
        <v>7</v>
      </c>
      <c r="G56" s="84">
        <v>18</v>
      </c>
      <c r="H56" s="84">
        <v>32</v>
      </c>
      <c r="I56" s="84">
        <v>7</v>
      </c>
    </row>
    <row r="57" spans="1:9">
      <c r="A57" s="90" t="s">
        <v>240</v>
      </c>
      <c r="B57" s="84" t="s">
        <v>133</v>
      </c>
      <c r="C57" s="84">
        <v>171</v>
      </c>
      <c r="D57" s="84">
        <v>222</v>
      </c>
      <c r="E57" s="84">
        <v>113</v>
      </c>
      <c r="F57" s="84">
        <v>126</v>
      </c>
      <c r="G57" s="84">
        <v>206</v>
      </c>
      <c r="H57" s="84">
        <v>62</v>
      </c>
      <c r="I57" s="84">
        <v>23</v>
      </c>
    </row>
    <row r="58" spans="1:9">
      <c r="A58" s="90" t="s">
        <v>241</v>
      </c>
      <c r="B58" s="84">
        <v>1042</v>
      </c>
      <c r="C58" s="84">
        <v>276</v>
      </c>
      <c r="D58" s="84">
        <v>104</v>
      </c>
      <c r="E58" s="84">
        <v>123</v>
      </c>
      <c r="F58" s="84">
        <v>34</v>
      </c>
      <c r="G58" s="84">
        <v>2</v>
      </c>
      <c r="H58" s="84">
        <v>11</v>
      </c>
      <c r="I58" s="84">
        <v>2</v>
      </c>
    </row>
    <row r="59" spans="1:9">
      <c r="A59" s="90" t="s">
        <v>242</v>
      </c>
      <c r="B59" s="84" t="s">
        <v>133</v>
      </c>
      <c r="C59" s="84">
        <v>3</v>
      </c>
      <c r="D59" s="84">
        <v>58</v>
      </c>
      <c r="E59" s="84">
        <v>81</v>
      </c>
      <c r="F59" s="84">
        <v>191</v>
      </c>
      <c r="G59" s="84">
        <v>70</v>
      </c>
      <c r="H59" s="84">
        <v>180</v>
      </c>
      <c r="I59" s="84">
        <v>176</v>
      </c>
    </row>
    <row r="60" spans="1:9">
      <c r="A60" s="90" t="s">
        <v>243</v>
      </c>
      <c r="B60" s="84" t="s">
        <v>133</v>
      </c>
      <c r="C60" s="84">
        <v>31</v>
      </c>
      <c r="D60" s="84">
        <v>217</v>
      </c>
      <c r="E60" s="84">
        <v>74</v>
      </c>
      <c r="F60" s="84">
        <v>19</v>
      </c>
      <c r="G60" s="84">
        <v>28</v>
      </c>
      <c r="H60" s="84">
        <v>244</v>
      </c>
      <c r="I60" s="84">
        <v>80</v>
      </c>
    </row>
    <row r="61" spans="1:9">
      <c r="A61" s="90" t="s">
        <v>244</v>
      </c>
      <c r="B61" s="84" t="s">
        <v>133</v>
      </c>
      <c r="C61" s="84">
        <v>11</v>
      </c>
      <c r="D61" s="84">
        <v>277</v>
      </c>
      <c r="E61" s="84">
        <v>373</v>
      </c>
      <c r="F61" s="84">
        <v>450</v>
      </c>
      <c r="G61" s="84">
        <v>69</v>
      </c>
      <c r="H61" s="84">
        <v>424</v>
      </c>
      <c r="I61" s="84">
        <v>24</v>
      </c>
    </row>
    <row r="62" spans="1:9">
      <c r="A62" s="90" t="s">
        <v>245</v>
      </c>
      <c r="B62" s="84">
        <v>355</v>
      </c>
      <c r="C62" s="84">
        <v>153</v>
      </c>
      <c r="D62" s="84">
        <v>191</v>
      </c>
      <c r="E62" s="84">
        <v>70</v>
      </c>
      <c r="F62" s="84">
        <v>19</v>
      </c>
      <c r="G62" s="84">
        <v>23</v>
      </c>
      <c r="H62" s="84">
        <v>8</v>
      </c>
      <c r="I62" s="84">
        <v>1</v>
      </c>
    </row>
    <row r="63" spans="1:9">
      <c r="A63" s="90" t="s">
        <v>246</v>
      </c>
      <c r="B63" s="84">
        <v>722</v>
      </c>
      <c r="C63" s="84">
        <v>26</v>
      </c>
      <c r="D63" s="84">
        <v>16</v>
      </c>
      <c r="E63" s="84">
        <v>234</v>
      </c>
      <c r="F63" s="84">
        <v>7</v>
      </c>
      <c r="G63" s="84">
        <v>18</v>
      </c>
      <c r="H63" s="84">
        <v>32</v>
      </c>
      <c r="I63" s="84">
        <v>7</v>
      </c>
    </row>
    <row r="64" spans="1:9">
      <c r="A64" s="90" t="s">
        <v>247</v>
      </c>
      <c r="B64" s="84">
        <v>392</v>
      </c>
      <c r="C64" s="84">
        <v>5</v>
      </c>
      <c r="D64" s="84">
        <v>84</v>
      </c>
      <c r="E64" s="84">
        <v>115</v>
      </c>
      <c r="F64" s="84">
        <v>74</v>
      </c>
      <c r="G64" s="84">
        <v>63</v>
      </c>
      <c r="H64" s="84">
        <v>159</v>
      </c>
      <c r="I64" s="84">
        <v>84</v>
      </c>
    </row>
    <row r="65" spans="1:9">
      <c r="A65" s="90" t="s">
        <v>248</v>
      </c>
      <c r="B65" s="84">
        <v>722</v>
      </c>
      <c r="C65" s="84">
        <v>26</v>
      </c>
      <c r="D65" s="84">
        <v>16</v>
      </c>
      <c r="E65" s="84">
        <v>234</v>
      </c>
      <c r="F65" s="84">
        <v>7</v>
      </c>
      <c r="G65" s="84">
        <v>18</v>
      </c>
      <c r="H65" s="84">
        <v>32</v>
      </c>
      <c r="I65" s="84">
        <v>7</v>
      </c>
    </row>
    <row r="66" spans="1:9">
      <c r="A66" s="90" t="s">
        <v>249</v>
      </c>
      <c r="B66" s="84" t="s">
        <v>133</v>
      </c>
      <c r="C66" s="84">
        <v>11</v>
      </c>
      <c r="D66" s="84">
        <v>75</v>
      </c>
      <c r="E66" s="84">
        <v>64</v>
      </c>
      <c r="F66" s="84">
        <v>50</v>
      </c>
      <c r="G66" s="84">
        <v>114</v>
      </c>
      <c r="H66" s="84">
        <v>271</v>
      </c>
      <c r="I66" s="84">
        <v>50</v>
      </c>
    </row>
    <row r="67" spans="1:9">
      <c r="A67" s="90" t="s">
        <v>250</v>
      </c>
      <c r="B67" s="84">
        <v>1043</v>
      </c>
      <c r="C67" s="84">
        <v>26</v>
      </c>
      <c r="D67" s="84">
        <v>220</v>
      </c>
      <c r="E67" s="84">
        <v>168</v>
      </c>
      <c r="F67" s="84">
        <v>47</v>
      </c>
      <c r="G67" s="84">
        <v>11</v>
      </c>
      <c r="H67" s="84">
        <v>168</v>
      </c>
      <c r="I67" s="84">
        <v>122</v>
      </c>
    </row>
    <row r="68" spans="1:9">
      <c r="A68" s="90" t="s">
        <v>251</v>
      </c>
      <c r="B68" s="84">
        <v>722</v>
      </c>
      <c r="C68" s="84">
        <v>26</v>
      </c>
      <c r="D68" s="84">
        <v>16</v>
      </c>
      <c r="E68" s="84">
        <v>234</v>
      </c>
      <c r="F68" s="84">
        <v>7</v>
      </c>
      <c r="G68" s="84">
        <v>18</v>
      </c>
      <c r="H68" s="84">
        <v>32</v>
      </c>
      <c r="I68" s="84">
        <v>7</v>
      </c>
    </row>
    <row r="69" spans="1:9">
      <c r="A69" s="90" t="s">
        <v>252</v>
      </c>
      <c r="B69" s="84">
        <v>543</v>
      </c>
      <c r="C69" s="84">
        <v>188</v>
      </c>
      <c r="D69" s="84">
        <v>106</v>
      </c>
      <c r="E69" s="84">
        <v>199</v>
      </c>
      <c r="F69" s="84">
        <v>225</v>
      </c>
      <c r="G69" s="84">
        <v>2</v>
      </c>
      <c r="H69" s="84">
        <v>3</v>
      </c>
      <c r="I69" s="84">
        <v>1</v>
      </c>
    </row>
    <row r="70" spans="1:9">
      <c r="A70" s="90" t="s">
        <v>253</v>
      </c>
      <c r="B70" s="84">
        <v>722</v>
      </c>
      <c r="C70" s="84">
        <v>26</v>
      </c>
      <c r="D70" s="84">
        <v>16</v>
      </c>
      <c r="E70" s="84">
        <v>234</v>
      </c>
      <c r="F70" s="84">
        <v>7</v>
      </c>
      <c r="G70" s="84">
        <v>18</v>
      </c>
      <c r="H70" s="84">
        <v>32</v>
      </c>
      <c r="I70" s="84">
        <v>7</v>
      </c>
    </row>
    <row r="71" spans="1:9">
      <c r="A71" s="90" t="s">
        <v>254</v>
      </c>
      <c r="B71" s="84" t="s">
        <v>133</v>
      </c>
      <c r="C71" s="84">
        <v>232</v>
      </c>
      <c r="D71" s="84">
        <v>56</v>
      </c>
      <c r="E71" s="84">
        <v>234</v>
      </c>
      <c r="F71" s="84">
        <v>23</v>
      </c>
      <c r="G71" s="84">
        <v>56</v>
      </c>
      <c r="H71" s="84">
        <v>11</v>
      </c>
      <c r="I71" s="84">
        <v>36</v>
      </c>
    </row>
    <row r="72" spans="1:9">
      <c r="A72" s="90" t="s">
        <v>255</v>
      </c>
      <c r="B72" s="84">
        <v>248</v>
      </c>
      <c r="C72" s="84">
        <v>5</v>
      </c>
      <c r="D72" s="84">
        <v>88</v>
      </c>
      <c r="E72" s="84">
        <v>61</v>
      </c>
      <c r="F72" s="84">
        <v>19</v>
      </c>
      <c r="G72" s="84">
        <v>18</v>
      </c>
      <c r="H72" s="84">
        <v>3</v>
      </c>
      <c r="I72" s="84">
        <v>90</v>
      </c>
    </row>
    <row r="73" spans="1:9">
      <c r="A73" s="90" t="s">
        <v>256</v>
      </c>
      <c r="B73" s="84" t="s">
        <v>133</v>
      </c>
      <c r="C73" s="84">
        <v>5</v>
      </c>
      <c r="D73" s="84">
        <v>71</v>
      </c>
      <c r="E73" s="84">
        <v>144</v>
      </c>
      <c r="F73" s="84">
        <v>162</v>
      </c>
      <c r="G73" s="84">
        <v>61</v>
      </c>
      <c r="H73" s="84">
        <v>11</v>
      </c>
      <c r="I73" s="84">
        <v>24</v>
      </c>
    </row>
    <row r="74" spans="1:9">
      <c r="A74" s="90" t="s">
        <v>257</v>
      </c>
      <c r="B74" s="84" t="s">
        <v>133</v>
      </c>
      <c r="C74" s="84">
        <v>25</v>
      </c>
      <c r="D74" s="84">
        <v>322</v>
      </c>
      <c r="E74" s="84">
        <v>107</v>
      </c>
      <c r="F74" s="84">
        <v>282</v>
      </c>
      <c r="G74" s="84">
        <v>33</v>
      </c>
      <c r="H74" s="84">
        <v>32</v>
      </c>
      <c r="I74" s="84">
        <v>2</v>
      </c>
    </row>
    <row r="75" spans="1:9">
      <c r="A75" s="90" t="s">
        <v>258</v>
      </c>
      <c r="B75" s="84">
        <v>1207</v>
      </c>
      <c r="C75" s="84">
        <v>289</v>
      </c>
      <c r="D75" s="84">
        <v>5</v>
      </c>
      <c r="E75" s="84">
        <v>22</v>
      </c>
      <c r="F75" s="84">
        <v>277</v>
      </c>
      <c r="G75" s="84">
        <v>20</v>
      </c>
      <c r="H75" s="84">
        <v>332</v>
      </c>
      <c r="I75" s="84">
        <v>2</v>
      </c>
    </row>
    <row r="76" spans="1:9">
      <c r="A76" s="90" t="s">
        <v>259</v>
      </c>
      <c r="B76" s="84" t="s">
        <v>137</v>
      </c>
      <c r="C76" s="84">
        <v>51</v>
      </c>
      <c r="D76" s="84">
        <v>487</v>
      </c>
      <c r="E76" s="84">
        <v>31</v>
      </c>
      <c r="F76" s="84">
        <v>35</v>
      </c>
      <c r="G76" s="84">
        <v>26</v>
      </c>
      <c r="H76" s="84" t="s">
        <v>137</v>
      </c>
      <c r="I76" s="84">
        <v>110</v>
      </c>
    </row>
    <row r="77" spans="1:9">
      <c r="A77" s="90" t="s">
        <v>260</v>
      </c>
      <c r="B77" s="84">
        <v>722</v>
      </c>
      <c r="C77" s="84">
        <v>26</v>
      </c>
      <c r="D77" s="84">
        <v>16</v>
      </c>
      <c r="E77" s="84">
        <v>234</v>
      </c>
      <c r="F77" s="84">
        <v>7</v>
      </c>
      <c r="G77" s="84">
        <v>18</v>
      </c>
      <c r="H77" s="84">
        <v>32</v>
      </c>
      <c r="I77" s="84">
        <v>7</v>
      </c>
    </row>
    <row r="78" spans="1:9">
      <c r="A78" s="90" t="s">
        <v>261</v>
      </c>
      <c r="B78" s="84" t="s">
        <v>133</v>
      </c>
      <c r="C78" s="84">
        <v>51</v>
      </c>
      <c r="D78" s="84">
        <v>392</v>
      </c>
      <c r="E78" s="84">
        <v>31</v>
      </c>
      <c r="F78" s="84">
        <v>19</v>
      </c>
      <c r="G78" s="84">
        <v>26</v>
      </c>
      <c r="H78" s="84">
        <v>78</v>
      </c>
      <c r="I78" s="84">
        <v>187</v>
      </c>
    </row>
    <row r="79" spans="1:9">
      <c r="A79" s="90" t="s">
        <v>262</v>
      </c>
      <c r="B79" s="84" t="s">
        <v>133</v>
      </c>
      <c r="C79" s="84">
        <v>254</v>
      </c>
      <c r="D79" s="84">
        <v>113</v>
      </c>
      <c r="E79" s="84">
        <v>72</v>
      </c>
      <c r="F79" s="84">
        <v>181</v>
      </c>
      <c r="G79" s="84">
        <v>26</v>
      </c>
      <c r="H79" s="84">
        <v>116</v>
      </c>
      <c r="I79" s="84">
        <v>23</v>
      </c>
    </row>
    <row r="80" spans="1:9">
      <c r="A80" s="90" t="s">
        <v>263</v>
      </c>
      <c r="B80" s="84">
        <v>722</v>
      </c>
      <c r="C80" s="84">
        <v>26</v>
      </c>
      <c r="D80" s="84">
        <v>16</v>
      </c>
      <c r="E80" s="84">
        <v>234</v>
      </c>
      <c r="F80" s="84">
        <v>7</v>
      </c>
      <c r="G80" s="84">
        <v>18</v>
      </c>
      <c r="H80" s="84">
        <v>32</v>
      </c>
      <c r="I80" s="84">
        <v>7</v>
      </c>
    </row>
    <row r="81" spans="1:9">
      <c r="A81" s="90" t="s">
        <v>264</v>
      </c>
      <c r="B81" s="84">
        <v>413</v>
      </c>
      <c r="C81" s="84">
        <v>47</v>
      </c>
      <c r="D81" s="84">
        <v>8</v>
      </c>
      <c r="E81" s="84">
        <v>166</v>
      </c>
      <c r="F81" s="84">
        <v>19</v>
      </c>
      <c r="G81" s="84">
        <v>28</v>
      </c>
      <c r="H81" s="84">
        <v>46</v>
      </c>
      <c r="I81" s="84">
        <v>121</v>
      </c>
    </row>
    <row r="82" spans="1:9">
      <c r="A82" s="90" t="s">
        <v>265</v>
      </c>
      <c r="B82" s="84">
        <v>1743</v>
      </c>
      <c r="C82" s="84">
        <v>112</v>
      </c>
      <c r="D82" s="84">
        <v>8</v>
      </c>
      <c r="E82" s="84">
        <v>61</v>
      </c>
      <c r="F82" s="84">
        <v>425</v>
      </c>
      <c r="G82" s="84">
        <v>26</v>
      </c>
      <c r="H82" s="84">
        <v>8</v>
      </c>
      <c r="I82" s="84">
        <v>57</v>
      </c>
    </row>
    <row r="83" spans="1:9">
      <c r="A83" s="90" t="s">
        <v>266</v>
      </c>
      <c r="B83" s="84">
        <v>722</v>
      </c>
      <c r="C83" s="84">
        <v>26</v>
      </c>
      <c r="D83" s="84">
        <v>16</v>
      </c>
      <c r="E83" s="84">
        <v>234</v>
      </c>
      <c r="F83" s="84">
        <v>7</v>
      </c>
      <c r="G83" s="84">
        <v>18</v>
      </c>
      <c r="H83" s="84">
        <v>32</v>
      </c>
      <c r="I83" s="84">
        <v>7</v>
      </c>
    </row>
    <row r="84" spans="1:9">
      <c r="A84" s="90" t="s">
        <v>267</v>
      </c>
      <c r="B84" s="84" t="s">
        <v>133</v>
      </c>
      <c r="C84" s="84">
        <v>28</v>
      </c>
      <c r="D84" s="84">
        <v>144</v>
      </c>
      <c r="E84" s="84">
        <v>3</v>
      </c>
      <c r="F84" s="84">
        <v>138</v>
      </c>
      <c r="G84" s="84">
        <v>26</v>
      </c>
      <c r="H84" s="84">
        <v>177</v>
      </c>
      <c r="I84" s="84">
        <v>61</v>
      </c>
    </row>
    <row r="85" spans="1:9">
      <c r="A85" s="90" t="s">
        <v>268</v>
      </c>
      <c r="B85" s="84">
        <v>722</v>
      </c>
      <c r="C85" s="84">
        <v>26</v>
      </c>
      <c r="D85" s="84">
        <v>16</v>
      </c>
      <c r="E85" s="84">
        <v>234</v>
      </c>
      <c r="F85" s="84">
        <v>7</v>
      </c>
      <c r="G85" s="84">
        <v>18</v>
      </c>
      <c r="H85" s="84">
        <v>32</v>
      </c>
      <c r="I85" s="84">
        <v>7</v>
      </c>
    </row>
    <row r="86" spans="1:9">
      <c r="A86" s="90" t="s">
        <v>269</v>
      </c>
      <c r="B86" s="84">
        <v>802</v>
      </c>
      <c r="C86" s="84">
        <v>98</v>
      </c>
      <c r="D86" s="84">
        <v>286</v>
      </c>
      <c r="E86" s="84">
        <v>244</v>
      </c>
      <c r="F86" s="84">
        <v>206</v>
      </c>
      <c r="G86" s="84">
        <v>174</v>
      </c>
      <c r="H86" s="84">
        <v>224</v>
      </c>
      <c r="I86" s="84">
        <v>155</v>
      </c>
    </row>
    <row r="87" spans="1:9">
      <c r="A87" s="90" t="s">
        <v>270</v>
      </c>
      <c r="B87" s="84">
        <v>248</v>
      </c>
      <c r="C87" s="84">
        <v>5</v>
      </c>
      <c r="D87" s="84">
        <v>88</v>
      </c>
      <c r="E87" s="84">
        <v>61</v>
      </c>
      <c r="F87" s="84">
        <v>19</v>
      </c>
      <c r="G87" s="84">
        <v>18</v>
      </c>
      <c r="H87" s="84">
        <v>3</v>
      </c>
      <c r="I87" s="84">
        <v>90</v>
      </c>
    </row>
    <row r="88" spans="1:9">
      <c r="A88" s="90" t="s">
        <v>271</v>
      </c>
      <c r="B88" s="84">
        <v>722</v>
      </c>
      <c r="C88" s="84">
        <v>26</v>
      </c>
      <c r="D88" s="84">
        <v>16</v>
      </c>
      <c r="E88" s="84">
        <v>234</v>
      </c>
      <c r="F88" s="84">
        <v>7</v>
      </c>
      <c r="G88" s="84">
        <v>18</v>
      </c>
      <c r="H88" s="84">
        <v>32</v>
      </c>
      <c r="I88" s="84">
        <v>7</v>
      </c>
    </row>
    <row r="89" spans="1:9">
      <c r="A89" s="90" t="s">
        <v>272</v>
      </c>
      <c r="B89" s="84" t="s">
        <v>133</v>
      </c>
      <c r="C89" s="84">
        <v>51</v>
      </c>
      <c r="D89" s="84">
        <v>392</v>
      </c>
      <c r="E89" s="84">
        <v>31</v>
      </c>
      <c r="F89" s="84">
        <v>19</v>
      </c>
      <c r="G89" s="84">
        <v>26</v>
      </c>
      <c r="H89" s="84">
        <v>78</v>
      </c>
      <c r="I89" s="84">
        <v>187</v>
      </c>
    </row>
    <row r="90" spans="1:9">
      <c r="A90" s="90" t="s">
        <v>273</v>
      </c>
      <c r="B90" s="84">
        <v>722</v>
      </c>
      <c r="C90" s="84">
        <v>26</v>
      </c>
      <c r="D90" s="84">
        <v>16</v>
      </c>
      <c r="E90" s="84">
        <v>234</v>
      </c>
      <c r="F90" s="84">
        <v>7</v>
      </c>
      <c r="G90" s="84">
        <v>18</v>
      </c>
      <c r="H90" s="84">
        <v>32</v>
      </c>
      <c r="I90" s="84">
        <v>7</v>
      </c>
    </row>
    <row r="91" spans="1:9">
      <c r="A91" s="90" t="s">
        <v>274</v>
      </c>
      <c r="B91" s="84">
        <v>383</v>
      </c>
      <c r="C91" s="84">
        <v>28</v>
      </c>
      <c r="D91" s="84">
        <v>201</v>
      </c>
      <c r="E91" s="84">
        <v>82</v>
      </c>
      <c r="F91" s="84">
        <v>84</v>
      </c>
      <c r="G91" s="84">
        <v>63</v>
      </c>
      <c r="H91" s="84">
        <v>69</v>
      </c>
      <c r="I91" s="84">
        <v>1</v>
      </c>
    </row>
    <row r="92" spans="1:9">
      <c r="A92" s="90" t="s">
        <v>275</v>
      </c>
      <c r="B92" s="84">
        <v>722</v>
      </c>
      <c r="C92" s="84">
        <v>26</v>
      </c>
      <c r="D92" s="84">
        <v>16</v>
      </c>
      <c r="E92" s="84">
        <v>234</v>
      </c>
      <c r="F92" s="84">
        <v>7</v>
      </c>
      <c r="G92" s="84">
        <v>18</v>
      </c>
      <c r="H92" s="84">
        <v>32</v>
      </c>
      <c r="I92" s="84">
        <v>7</v>
      </c>
    </row>
    <row r="93" spans="1:9">
      <c r="A93" s="90" t="s">
        <v>276</v>
      </c>
      <c r="B93" s="84">
        <v>246</v>
      </c>
      <c r="C93" s="84">
        <v>33</v>
      </c>
      <c r="D93" s="84">
        <v>87</v>
      </c>
      <c r="E93" s="84">
        <v>24</v>
      </c>
      <c r="F93" s="84">
        <v>5</v>
      </c>
      <c r="G93" s="84">
        <v>10</v>
      </c>
      <c r="H93" s="84">
        <v>5</v>
      </c>
      <c r="I93" s="84">
        <v>1</v>
      </c>
    </row>
    <row r="94" spans="1:9">
      <c r="A94" s="90" t="s">
        <v>277</v>
      </c>
      <c r="B94" s="84" t="s">
        <v>133</v>
      </c>
      <c r="C94" s="84">
        <v>277</v>
      </c>
      <c r="D94" s="84">
        <v>403</v>
      </c>
      <c r="E94" s="84">
        <v>77</v>
      </c>
      <c r="F94" s="84">
        <v>316</v>
      </c>
      <c r="G94" s="84">
        <v>69</v>
      </c>
      <c r="H94" s="84">
        <v>63</v>
      </c>
      <c r="I94" s="84">
        <v>57</v>
      </c>
    </row>
    <row r="95" spans="1:9">
      <c r="A95" s="90" t="s">
        <v>278</v>
      </c>
      <c r="B95" s="84" t="s">
        <v>133</v>
      </c>
      <c r="C95" s="84">
        <v>234</v>
      </c>
      <c r="D95" s="84">
        <v>285</v>
      </c>
      <c r="E95" s="84">
        <v>230</v>
      </c>
      <c r="F95" s="84">
        <v>278</v>
      </c>
      <c r="G95" s="84">
        <v>153</v>
      </c>
      <c r="H95" s="84">
        <v>177</v>
      </c>
      <c r="I95" s="84">
        <v>57</v>
      </c>
    </row>
    <row r="96" spans="1:9">
      <c r="A96" s="90" t="s">
        <v>279</v>
      </c>
      <c r="B96" s="84">
        <v>722</v>
      </c>
      <c r="C96" s="84">
        <v>26</v>
      </c>
      <c r="D96" s="84">
        <v>16</v>
      </c>
      <c r="E96" s="84">
        <v>234</v>
      </c>
      <c r="F96" s="84">
        <v>7</v>
      </c>
      <c r="G96" s="84">
        <v>18</v>
      </c>
      <c r="H96" s="84">
        <v>32</v>
      </c>
      <c r="I96" s="84">
        <v>7</v>
      </c>
    </row>
    <row r="97" spans="1:9">
      <c r="A97" s="90" t="s">
        <v>280</v>
      </c>
      <c r="B97" s="84" t="s">
        <v>133</v>
      </c>
      <c r="C97" s="84">
        <v>93</v>
      </c>
      <c r="D97" s="84">
        <v>77</v>
      </c>
      <c r="E97" s="84">
        <v>105</v>
      </c>
      <c r="F97" s="84">
        <v>19</v>
      </c>
      <c r="G97" s="84">
        <v>23</v>
      </c>
      <c r="H97" s="84">
        <v>201</v>
      </c>
      <c r="I97" s="84">
        <v>23</v>
      </c>
    </row>
    <row r="98" spans="1:9">
      <c r="A98" s="90" t="s">
        <v>281</v>
      </c>
      <c r="B98" s="84">
        <v>722</v>
      </c>
      <c r="C98" s="84">
        <v>26</v>
      </c>
      <c r="D98" s="84">
        <v>16</v>
      </c>
      <c r="E98" s="84">
        <v>234</v>
      </c>
      <c r="F98" s="84">
        <v>7</v>
      </c>
      <c r="G98" s="84">
        <v>18</v>
      </c>
      <c r="H98" s="84">
        <v>32</v>
      </c>
      <c r="I98" s="84">
        <v>7</v>
      </c>
    </row>
    <row r="99" spans="1:9">
      <c r="A99" s="90" t="s">
        <v>282</v>
      </c>
      <c r="B99" s="84">
        <v>239</v>
      </c>
      <c r="C99" s="84">
        <v>6</v>
      </c>
      <c r="D99" s="84">
        <v>6</v>
      </c>
      <c r="E99" s="84">
        <v>3</v>
      </c>
      <c r="F99" s="84">
        <v>17</v>
      </c>
      <c r="G99" s="84">
        <v>11</v>
      </c>
      <c r="H99" s="84">
        <v>26</v>
      </c>
      <c r="I99" s="84">
        <v>23</v>
      </c>
    </row>
    <row r="100" spans="1:9">
      <c r="A100" s="90" t="s">
        <v>283</v>
      </c>
      <c r="B100" s="84">
        <v>722</v>
      </c>
      <c r="C100" s="84">
        <v>26</v>
      </c>
      <c r="D100" s="84">
        <v>16</v>
      </c>
      <c r="E100" s="84">
        <v>234</v>
      </c>
      <c r="F100" s="84">
        <v>7</v>
      </c>
      <c r="G100" s="84">
        <v>18</v>
      </c>
      <c r="H100" s="84">
        <v>32</v>
      </c>
      <c r="I100" s="84">
        <v>7</v>
      </c>
    </row>
    <row r="101" spans="1:9">
      <c r="A101" s="90" t="s">
        <v>284</v>
      </c>
      <c r="B101" s="84">
        <v>799</v>
      </c>
      <c r="C101" s="84">
        <v>28</v>
      </c>
      <c r="D101" s="84">
        <v>4</v>
      </c>
      <c r="E101" s="84">
        <v>82</v>
      </c>
      <c r="F101" s="84">
        <v>88</v>
      </c>
      <c r="G101" s="84">
        <v>63</v>
      </c>
      <c r="H101" s="84">
        <v>187</v>
      </c>
      <c r="I101" s="84">
        <v>1</v>
      </c>
    </row>
    <row r="102" spans="1:9">
      <c r="A102" s="90" t="s">
        <v>285</v>
      </c>
      <c r="B102" s="84">
        <v>674</v>
      </c>
      <c r="C102" s="84">
        <v>83</v>
      </c>
      <c r="D102" s="84">
        <v>82</v>
      </c>
      <c r="E102" s="84">
        <v>73</v>
      </c>
      <c r="F102" s="84">
        <v>83</v>
      </c>
      <c r="G102" s="84">
        <v>4</v>
      </c>
      <c r="H102" s="84">
        <v>77</v>
      </c>
      <c r="I102" s="84">
        <v>58</v>
      </c>
    </row>
    <row r="103" spans="1:9">
      <c r="A103" s="90" t="s">
        <v>286</v>
      </c>
      <c r="B103" s="84" t="s">
        <v>133</v>
      </c>
      <c r="C103" s="84">
        <v>3</v>
      </c>
      <c r="D103" s="84">
        <v>131</v>
      </c>
      <c r="E103" s="84">
        <v>210</v>
      </c>
      <c r="F103" s="84">
        <v>126</v>
      </c>
      <c r="G103" s="84">
        <v>28</v>
      </c>
      <c r="H103" s="84">
        <v>226</v>
      </c>
      <c r="I103" s="84">
        <v>159</v>
      </c>
    </row>
    <row r="104" spans="1:9">
      <c r="A104" s="90" t="s">
        <v>287</v>
      </c>
      <c r="B104" s="84">
        <v>723</v>
      </c>
      <c r="C104" s="84">
        <v>232</v>
      </c>
      <c r="D104" s="84">
        <v>141</v>
      </c>
      <c r="E104" s="84">
        <v>3</v>
      </c>
      <c r="F104" s="84">
        <v>54</v>
      </c>
      <c r="G104" s="84">
        <v>160</v>
      </c>
      <c r="H104" s="84">
        <v>258</v>
      </c>
      <c r="I104" s="84">
        <v>90</v>
      </c>
    </row>
    <row r="105" spans="1:9">
      <c r="A105" s="90" t="s">
        <v>288</v>
      </c>
      <c r="B105" s="84" t="s">
        <v>133</v>
      </c>
      <c r="C105" s="84">
        <v>29</v>
      </c>
      <c r="D105" s="84">
        <v>5</v>
      </c>
      <c r="E105" s="84">
        <v>21</v>
      </c>
      <c r="F105" s="84">
        <v>12</v>
      </c>
      <c r="G105" s="84">
        <v>20</v>
      </c>
      <c r="H105" s="84">
        <v>22</v>
      </c>
      <c r="I105" s="84">
        <v>24</v>
      </c>
    </row>
    <row r="106" spans="1:9">
      <c r="A106" s="90" t="s">
        <v>289</v>
      </c>
      <c r="B106" s="84" t="s">
        <v>133</v>
      </c>
      <c r="C106" s="84">
        <v>51</v>
      </c>
      <c r="D106" s="84">
        <v>487</v>
      </c>
      <c r="E106" s="84">
        <v>31</v>
      </c>
      <c r="F106" s="84">
        <v>35</v>
      </c>
      <c r="G106" s="84">
        <v>26</v>
      </c>
      <c r="H106" s="84">
        <v>224</v>
      </c>
      <c r="I106" s="84">
        <v>155</v>
      </c>
    </row>
    <row r="107" spans="1:9">
      <c r="A107" s="90" t="s">
        <v>290</v>
      </c>
      <c r="B107" s="84" t="s">
        <v>133</v>
      </c>
      <c r="C107" s="84">
        <v>232</v>
      </c>
      <c r="D107" s="84">
        <v>56</v>
      </c>
      <c r="E107" s="84">
        <v>262</v>
      </c>
      <c r="F107" s="84">
        <v>23</v>
      </c>
      <c r="G107" s="84">
        <v>56</v>
      </c>
      <c r="H107" s="84">
        <v>11</v>
      </c>
      <c r="I107" s="84">
        <v>36</v>
      </c>
    </row>
    <row r="108" spans="1:9">
      <c r="A108" s="90" t="s">
        <v>291</v>
      </c>
      <c r="B108" s="84">
        <v>918</v>
      </c>
      <c r="C108" s="84">
        <v>29</v>
      </c>
      <c r="D108" s="84">
        <v>339</v>
      </c>
      <c r="E108" s="84">
        <v>75</v>
      </c>
      <c r="F108" s="84">
        <v>123</v>
      </c>
      <c r="G108" s="84">
        <v>4</v>
      </c>
      <c r="H108" s="84">
        <v>18</v>
      </c>
      <c r="I108" s="84">
        <v>46</v>
      </c>
    </row>
    <row r="109" spans="1:9">
      <c r="A109" s="90" t="s">
        <v>292</v>
      </c>
      <c r="B109" s="84">
        <v>722</v>
      </c>
      <c r="C109" s="84">
        <v>26</v>
      </c>
      <c r="D109" s="84">
        <v>16</v>
      </c>
      <c r="E109" s="84">
        <v>234</v>
      </c>
      <c r="F109" s="84">
        <v>7</v>
      </c>
      <c r="G109" s="84">
        <v>18</v>
      </c>
      <c r="H109" s="84">
        <v>32</v>
      </c>
      <c r="I109" s="84">
        <v>7</v>
      </c>
    </row>
    <row r="110" spans="1:9">
      <c r="A110" s="90" t="s">
        <v>293</v>
      </c>
      <c r="B110" s="84" t="s">
        <v>133</v>
      </c>
      <c r="C110" s="84">
        <v>58</v>
      </c>
      <c r="D110" s="84">
        <v>65</v>
      </c>
      <c r="E110" s="84">
        <v>10</v>
      </c>
      <c r="F110" s="84">
        <v>8</v>
      </c>
      <c r="G110" s="84">
        <v>14</v>
      </c>
      <c r="H110" s="84">
        <v>33</v>
      </c>
      <c r="I110" s="84">
        <v>45</v>
      </c>
    </row>
    <row r="111" spans="1:9">
      <c r="A111" s="90" t="s">
        <v>294</v>
      </c>
      <c r="B111" s="84" t="s">
        <v>133</v>
      </c>
      <c r="C111" s="84">
        <v>80</v>
      </c>
      <c r="D111" s="84">
        <v>106</v>
      </c>
      <c r="E111" s="84">
        <v>68</v>
      </c>
      <c r="F111" s="84">
        <v>185</v>
      </c>
      <c r="G111" s="84">
        <v>4</v>
      </c>
      <c r="H111" s="84">
        <v>74</v>
      </c>
      <c r="I111" s="84">
        <v>62</v>
      </c>
    </row>
    <row r="112" spans="1:9">
      <c r="A112" s="90" t="s">
        <v>295</v>
      </c>
      <c r="B112" s="84" t="s">
        <v>137</v>
      </c>
      <c r="C112" s="84">
        <v>51</v>
      </c>
      <c r="D112" s="84">
        <v>487</v>
      </c>
      <c r="E112" s="84">
        <v>31</v>
      </c>
      <c r="F112" s="84">
        <v>35</v>
      </c>
      <c r="G112" s="84">
        <v>26</v>
      </c>
      <c r="H112" s="84" t="s">
        <v>137</v>
      </c>
      <c r="I112" s="84">
        <v>110</v>
      </c>
    </row>
    <row r="113" spans="1:9">
      <c r="A113" s="90" t="s">
        <v>296</v>
      </c>
      <c r="B113" s="84">
        <v>1804</v>
      </c>
      <c r="C113" s="84">
        <v>5</v>
      </c>
      <c r="D113" s="84">
        <v>290</v>
      </c>
      <c r="E113" s="84">
        <v>31</v>
      </c>
      <c r="F113" s="84">
        <v>224</v>
      </c>
      <c r="G113" s="84">
        <v>46</v>
      </c>
      <c r="H113" s="84">
        <v>399</v>
      </c>
      <c r="I113" s="84">
        <v>38</v>
      </c>
    </row>
    <row r="114" spans="1:9">
      <c r="A114" s="90" t="s">
        <v>297</v>
      </c>
      <c r="B114" s="84">
        <v>722</v>
      </c>
      <c r="C114" s="84">
        <v>26</v>
      </c>
      <c r="D114" s="84">
        <v>16</v>
      </c>
      <c r="E114" s="84">
        <v>234</v>
      </c>
      <c r="F114" s="84">
        <v>7</v>
      </c>
      <c r="G114" s="84">
        <v>18</v>
      </c>
      <c r="H114" s="84">
        <v>32</v>
      </c>
      <c r="I114" s="84">
        <v>7</v>
      </c>
    </row>
    <row r="115" spans="1:9">
      <c r="A115" s="90" t="s">
        <v>298</v>
      </c>
      <c r="B115" s="84" t="s">
        <v>133</v>
      </c>
      <c r="C115" s="84">
        <v>26</v>
      </c>
      <c r="D115" s="84">
        <v>16</v>
      </c>
      <c r="E115" s="84">
        <v>252</v>
      </c>
      <c r="F115" s="84">
        <v>7</v>
      </c>
      <c r="G115" s="84">
        <v>18</v>
      </c>
      <c r="H115" s="84">
        <v>32</v>
      </c>
      <c r="I115" s="84">
        <v>7</v>
      </c>
    </row>
    <row r="116" spans="1:9">
      <c r="A116" s="90" t="s">
        <v>299</v>
      </c>
      <c r="B116" s="84" t="s">
        <v>133</v>
      </c>
      <c r="C116" s="84">
        <v>44</v>
      </c>
      <c r="D116" s="84">
        <v>2</v>
      </c>
      <c r="E116" s="84">
        <v>34</v>
      </c>
      <c r="F116" s="84">
        <v>11</v>
      </c>
      <c r="G116" s="84">
        <v>4</v>
      </c>
      <c r="H116" s="84">
        <v>413</v>
      </c>
      <c r="I116" s="84">
        <v>26</v>
      </c>
    </row>
    <row r="117" spans="1:9">
      <c r="A117" s="90" t="s">
        <v>300</v>
      </c>
      <c r="B117" s="84" t="s">
        <v>133</v>
      </c>
      <c r="C117" s="84">
        <v>51</v>
      </c>
      <c r="D117" s="84">
        <v>392</v>
      </c>
      <c r="E117" s="84">
        <v>31</v>
      </c>
      <c r="F117" s="84">
        <v>19</v>
      </c>
      <c r="G117" s="84">
        <v>26</v>
      </c>
      <c r="H117" s="84">
        <v>78</v>
      </c>
      <c r="I117" s="84">
        <v>187</v>
      </c>
    </row>
    <row r="118" spans="1:9">
      <c r="A118" s="90" t="s">
        <v>301</v>
      </c>
      <c r="B118" s="84" t="s">
        <v>133</v>
      </c>
      <c r="C118" s="84">
        <v>26</v>
      </c>
      <c r="D118" s="84">
        <v>220</v>
      </c>
      <c r="E118" s="84">
        <v>168</v>
      </c>
      <c r="F118" s="84">
        <v>159</v>
      </c>
      <c r="G118" s="84">
        <v>11</v>
      </c>
      <c r="H118" s="84">
        <v>168</v>
      </c>
      <c r="I118" s="84">
        <v>145</v>
      </c>
    </row>
    <row r="119" spans="1:9">
      <c r="A119" s="90" t="s">
        <v>302</v>
      </c>
      <c r="B119" s="84" t="s">
        <v>133</v>
      </c>
      <c r="C119" s="84">
        <v>31</v>
      </c>
      <c r="D119" s="84">
        <v>299</v>
      </c>
      <c r="E119" s="84">
        <v>21</v>
      </c>
      <c r="F119" s="84">
        <v>19</v>
      </c>
      <c r="G119" s="84">
        <v>26</v>
      </c>
      <c r="H119" s="84">
        <v>186</v>
      </c>
      <c r="I119" s="84">
        <v>237</v>
      </c>
    </row>
    <row r="120" spans="1:9">
      <c r="A120" s="90" t="s">
        <v>303</v>
      </c>
      <c r="B120" s="84">
        <v>722</v>
      </c>
      <c r="C120" s="84">
        <v>26</v>
      </c>
      <c r="D120" s="84">
        <v>16</v>
      </c>
      <c r="E120" s="84">
        <v>234</v>
      </c>
      <c r="F120" s="84">
        <v>7</v>
      </c>
      <c r="G120" s="84">
        <v>18</v>
      </c>
      <c r="H120" s="84">
        <v>32</v>
      </c>
      <c r="I120" s="84">
        <v>7</v>
      </c>
    </row>
    <row r="121" spans="1:9">
      <c r="A121" s="90" t="s">
        <v>304</v>
      </c>
      <c r="B121" s="84">
        <v>428</v>
      </c>
      <c r="C121" s="84">
        <v>171</v>
      </c>
      <c r="D121" s="84">
        <v>222</v>
      </c>
      <c r="E121" s="84">
        <v>113</v>
      </c>
      <c r="F121" s="84">
        <v>126</v>
      </c>
      <c r="G121" s="84">
        <v>4</v>
      </c>
      <c r="H121" s="84">
        <v>62</v>
      </c>
      <c r="I121" s="84">
        <v>23</v>
      </c>
    </row>
    <row r="122" spans="1:9">
      <c r="A122" s="90" t="s">
        <v>305</v>
      </c>
      <c r="B122" s="84">
        <v>864</v>
      </c>
      <c r="C122" s="84">
        <v>3</v>
      </c>
      <c r="D122" s="84">
        <v>230</v>
      </c>
      <c r="E122" s="84">
        <v>61</v>
      </c>
      <c r="F122" s="84">
        <v>268</v>
      </c>
      <c r="G122" s="84">
        <v>2</v>
      </c>
      <c r="H122" s="84">
        <v>245</v>
      </c>
      <c r="I122" s="84">
        <v>2</v>
      </c>
    </row>
    <row r="123" spans="1:9">
      <c r="A123" s="90" t="s">
        <v>306</v>
      </c>
      <c r="B123" s="84">
        <v>919</v>
      </c>
      <c r="C123" s="84">
        <v>93</v>
      </c>
      <c r="D123" s="84">
        <v>224</v>
      </c>
      <c r="E123" s="84">
        <v>75</v>
      </c>
      <c r="F123" s="84">
        <v>139</v>
      </c>
      <c r="G123" s="84">
        <v>117</v>
      </c>
      <c r="H123" s="84">
        <v>223</v>
      </c>
      <c r="I123" s="84">
        <v>124</v>
      </c>
    </row>
    <row r="124" spans="1:9">
      <c r="A124" s="90" t="s">
        <v>307</v>
      </c>
      <c r="B124" s="84" t="s">
        <v>133</v>
      </c>
      <c r="C124" s="84">
        <v>44</v>
      </c>
      <c r="D124" s="84">
        <v>106</v>
      </c>
      <c r="E124" s="84">
        <v>260</v>
      </c>
      <c r="F124" s="84">
        <v>126</v>
      </c>
      <c r="G124" s="84">
        <v>28</v>
      </c>
      <c r="H124" s="84">
        <v>268</v>
      </c>
      <c r="I124" s="84">
        <v>193</v>
      </c>
    </row>
    <row r="125" spans="1:9">
      <c r="A125" s="90" t="s">
        <v>308</v>
      </c>
      <c r="B125" s="84">
        <v>406</v>
      </c>
      <c r="C125" s="84">
        <v>168</v>
      </c>
      <c r="D125" s="84">
        <v>210</v>
      </c>
      <c r="E125" s="84">
        <v>161</v>
      </c>
      <c r="F125" s="84">
        <v>182</v>
      </c>
      <c r="G125" s="84">
        <v>61</v>
      </c>
      <c r="H125" s="84">
        <v>162</v>
      </c>
      <c r="I125" s="84">
        <v>38</v>
      </c>
    </row>
    <row r="126" spans="1:9">
      <c r="A126" s="90" t="s">
        <v>309</v>
      </c>
      <c r="B126" s="84" t="s">
        <v>133</v>
      </c>
      <c r="C126" s="84">
        <v>26</v>
      </c>
      <c r="D126" s="84">
        <v>16</v>
      </c>
      <c r="E126" s="84">
        <v>252</v>
      </c>
      <c r="F126" s="84">
        <v>7</v>
      </c>
      <c r="G126" s="84">
        <v>18</v>
      </c>
      <c r="H126" s="84">
        <v>32</v>
      </c>
      <c r="I126" s="84">
        <v>7</v>
      </c>
    </row>
    <row r="127" spans="1:9">
      <c r="A127" s="90" t="s">
        <v>310</v>
      </c>
      <c r="B127" s="84">
        <v>428</v>
      </c>
      <c r="C127" s="84">
        <v>171</v>
      </c>
      <c r="D127" s="84">
        <v>222</v>
      </c>
      <c r="E127" s="84">
        <v>113</v>
      </c>
      <c r="F127" s="84">
        <v>126</v>
      </c>
      <c r="G127" s="84">
        <v>4</v>
      </c>
      <c r="H127" s="84">
        <v>62</v>
      </c>
      <c r="I127" s="84">
        <v>23</v>
      </c>
    </row>
    <row r="128" spans="1:9">
      <c r="A128" s="90" t="s">
        <v>311</v>
      </c>
      <c r="B128" s="84">
        <v>722</v>
      </c>
      <c r="C128" s="84">
        <v>26</v>
      </c>
      <c r="D128" s="84">
        <v>16</v>
      </c>
      <c r="E128" s="84">
        <v>234</v>
      </c>
      <c r="F128" s="84">
        <v>7</v>
      </c>
      <c r="G128" s="84">
        <v>18</v>
      </c>
      <c r="H128" s="84">
        <v>32</v>
      </c>
      <c r="I128" s="84">
        <v>7</v>
      </c>
    </row>
    <row r="129" spans="1:9">
      <c r="A129" s="90" t="s">
        <v>312</v>
      </c>
      <c r="B129" s="84" t="s">
        <v>133</v>
      </c>
      <c r="C129" s="84">
        <v>169</v>
      </c>
      <c r="D129" s="84">
        <v>226</v>
      </c>
      <c r="E129" s="84">
        <v>147</v>
      </c>
      <c r="F129" s="84">
        <v>171</v>
      </c>
      <c r="G129" s="84">
        <v>23</v>
      </c>
      <c r="H129" s="84">
        <v>18</v>
      </c>
      <c r="I129" s="84">
        <v>23</v>
      </c>
    </row>
    <row r="130" spans="1:9">
      <c r="A130" s="90" t="s">
        <v>313</v>
      </c>
      <c r="B130" s="84">
        <v>114</v>
      </c>
      <c r="C130" s="84">
        <v>55</v>
      </c>
      <c r="D130" s="84">
        <v>15</v>
      </c>
      <c r="E130" s="84">
        <v>31</v>
      </c>
      <c r="F130" s="84">
        <v>55</v>
      </c>
      <c r="G130" s="84">
        <v>18</v>
      </c>
      <c r="H130" s="84">
        <v>58</v>
      </c>
      <c r="I130" s="84">
        <v>46</v>
      </c>
    </row>
    <row r="131" spans="1:9">
      <c r="A131" s="90" t="s">
        <v>314</v>
      </c>
      <c r="B131" s="84">
        <v>1946</v>
      </c>
      <c r="C131" s="84">
        <v>3</v>
      </c>
      <c r="D131" s="84">
        <v>379</v>
      </c>
      <c r="E131" s="84">
        <v>269</v>
      </c>
      <c r="F131" s="84">
        <v>13</v>
      </c>
      <c r="G131" s="84">
        <v>192</v>
      </c>
      <c r="H131" s="84">
        <v>46</v>
      </c>
      <c r="I131" s="84">
        <v>33</v>
      </c>
    </row>
    <row r="132" spans="1:9">
      <c r="A132" s="90" t="s">
        <v>315</v>
      </c>
      <c r="B132" s="84">
        <v>246</v>
      </c>
      <c r="C132" s="84">
        <v>33</v>
      </c>
      <c r="D132" s="84">
        <v>87</v>
      </c>
      <c r="E132" s="84">
        <v>24</v>
      </c>
      <c r="F132" s="84">
        <v>5</v>
      </c>
      <c r="G132" s="84">
        <v>10</v>
      </c>
      <c r="H132" s="84">
        <v>5</v>
      </c>
      <c r="I132" s="84">
        <v>1</v>
      </c>
    </row>
    <row r="133" spans="1:9" ht="14.1" thickBot="1">
      <c r="A133" s="93" t="s">
        <v>316</v>
      </c>
      <c r="B133" s="95" t="s">
        <v>133</v>
      </c>
      <c r="C133" s="95">
        <v>80</v>
      </c>
      <c r="D133" s="95">
        <v>165</v>
      </c>
      <c r="E133" s="95">
        <v>101</v>
      </c>
      <c r="F133" s="95">
        <v>35</v>
      </c>
      <c r="G133" s="95">
        <v>18</v>
      </c>
      <c r="H133" s="95">
        <v>116</v>
      </c>
      <c r="I133" s="95">
        <v>26</v>
      </c>
    </row>
  </sheetData>
  <mergeCells count="1">
    <mergeCell ref="A1:K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BD2DD6-9D70-E84E-9CAD-DE219234A396}">
  <sheetPr>
    <tabColor rgb="FFFFC000"/>
  </sheetPr>
  <dimension ref="A1:K134"/>
  <sheetViews>
    <sheetView zoomScale="179" zoomScaleNormal="179" workbookViewId="0">
      <selection sqref="A1:K1"/>
    </sheetView>
  </sheetViews>
  <sheetFormatPr defaultColWidth="10.85546875" defaultRowHeight="12"/>
  <cols>
    <col min="1" max="1" width="24.42578125" style="106" bestFit="1" customWidth="1"/>
    <col min="2" max="2" width="28" style="106" bestFit="1" customWidth="1"/>
    <col min="3" max="3" width="39.7109375" style="106" bestFit="1" customWidth="1"/>
    <col min="4" max="4" width="10.28515625" style="106" customWidth="1"/>
    <col min="5" max="5" width="10.140625" style="106" bestFit="1" customWidth="1"/>
    <col min="6" max="6" width="11.28515625" style="106" customWidth="1"/>
    <col min="7" max="7" width="4.28515625" style="106" customWidth="1"/>
    <col min="8" max="8" width="10.42578125" style="10" customWidth="1"/>
    <col min="9" max="9" width="7" style="106" customWidth="1"/>
    <col min="10" max="10" width="1.7109375" style="106" customWidth="1"/>
    <col min="11" max="11" width="49.7109375" style="1" customWidth="1"/>
    <col min="12" max="16384" width="10.85546875" style="106"/>
  </cols>
  <sheetData>
    <row r="1" spans="1:11" ht="20.100000000000001" customHeight="1">
      <c r="A1" s="125" t="s">
        <v>317</v>
      </c>
      <c r="B1" s="125"/>
      <c r="C1" s="125"/>
      <c r="D1" s="125"/>
      <c r="E1" s="125"/>
      <c r="F1" s="125"/>
      <c r="G1" s="125"/>
      <c r="H1" s="125"/>
      <c r="I1" s="125"/>
      <c r="J1" s="125"/>
      <c r="K1" s="125"/>
    </row>
    <row r="2" spans="1:11" ht="33" customHeight="1" thickBot="1">
      <c r="A2" s="14" t="s">
        <v>318</v>
      </c>
      <c r="B2" s="14" t="s">
        <v>319</v>
      </c>
      <c r="C2" s="14" t="s">
        <v>320</v>
      </c>
      <c r="D2" s="14" t="s">
        <v>321</v>
      </c>
      <c r="E2" s="122" t="s">
        <v>322</v>
      </c>
      <c r="F2" s="134" t="s">
        <v>323</v>
      </c>
      <c r="G2" s="134"/>
      <c r="H2" s="122" t="s">
        <v>324</v>
      </c>
      <c r="I2" s="135" t="s">
        <v>325</v>
      </c>
      <c r="J2" s="135"/>
      <c r="K2" s="14" t="s">
        <v>326</v>
      </c>
    </row>
    <row r="3" spans="1:11">
      <c r="A3" s="34" t="s">
        <v>327</v>
      </c>
      <c r="B3" s="121" t="s">
        <v>328</v>
      </c>
      <c r="C3" s="121" t="s">
        <v>329</v>
      </c>
      <c r="D3" s="121" t="s">
        <v>330</v>
      </c>
      <c r="E3" s="121" t="s">
        <v>331</v>
      </c>
      <c r="F3" s="136" t="s">
        <v>332</v>
      </c>
      <c r="G3" s="136"/>
      <c r="I3" s="137"/>
      <c r="J3" s="137"/>
      <c r="K3" s="35" t="s">
        <v>333</v>
      </c>
    </row>
    <row r="4" spans="1:11">
      <c r="A4" s="34" t="s">
        <v>334</v>
      </c>
      <c r="B4" s="121" t="s">
        <v>132</v>
      </c>
      <c r="C4" s="121" t="s">
        <v>335</v>
      </c>
      <c r="D4" s="121" t="s">
        <v>330</v>
      </c>
      <c r="E4" s="121">
        <v>2004</v>
      </c>
      <c r="F4" s="132" t="s">
        <v>336</v>
      </c>
      <c r="G4" s="132"/>
      <c r="H4" s="105">
        <v>2</v>
      </c>
      <c r="I4" s="132" t="s">
        <v>337</v>
      </c>
      <c r="J4" s="132"/>
      <c r="K4" s="121" t="s">
        <v>338</v>
      </c>
    </row>
    <row r="5" spans="1:11">
      <c r="A5" s="34" t="s">
        <v>339</v>
      </c>
      <c r="B5" s="121" t="s">
        <v>134</v>
      </c>
      <c r="C5" s="121" t="s">
        <v>340</v>
      </c>
      <c r="D5" s="121" t="s">
        <v>341</v>
      </c>
      <c r="E5" s="121">
        <v>1994</v>
      </c>
      <c r="F5" s="132" t="s">
        <v>342</v>
      </c>
      <c r="G5" s="132"/>
      <c r="I5" s="133"/>
      <c r="J5" s="133"/>
      <c r="K5" s="36" t="s">
        <v>343</v>
      </c>
    </row>
    <row r="6" spans="1:11">
      <c r="A6" s="34" t="s">
        <v>339</v>
      </c>
      <c r="B6" s="121" t="s">
        <v>135</v>
      </c>
      <c r="C6" s="121" t="s">
        <v>340</v>
      </c>
      <c r="D6" s="121" t="s">
        <v>341</v>
      </c>
      <c r="E6" s="121">
        <v>1994</v>
      </c>
      <c r="F6" s="132" t="s">
        <v>342</v>
      </c>
      <c r="G6" s="132"/>
      <c r="I6" s="133"/>
      <c r="J6" s="133"/>
      <c r="K6" s="36" t="s">
        <v>343</v>
      </c>
    </row>
    <row r="7" spans="1:11">
      <c r="A7" s="34" t="s">
        <v>339</v>
      </c>
      <c r="B7" s="121" t="s">
        <v>136</v>
      </c>
      <c r="C7" s="121" t="s">
        <v>340</v>
      </c>
      <c r="D7" s="121" t="s">
        <v>341</v>
      </c>
      <c r="E7" s="121">
        <v>1994</v>
      </c>
      <c r="F7" s="132" t="s">
        <v>342</v>
      </c>
      <c r="G7" s="132"/>
      <c r="I7" s="133"/>
      <c r="J7" s="133"/>
      <c r="K7" s="36" t="s">
        <v>343</v>
      </c>
    </row>
    <row r="8" spans="1:11">
      <c r="A8" s="34" t="s">
        <v>339</v>
      </c>
      <c r="B8" s="121" t="s">
        <v>138</v>
      </c>
      <c r="C8" s="121" t="s">
        <v>340</v>
      </c>
      <c r="D8" s="121" t="s">
        <v>341</v>
      </c>
      <c r="E8" s="121">
        <v>1994</v>
      </c>
      <c r="F8" s="132" t="s">
        <v>342</v>
      </c>
      <c r="G8" s="132"/>
      <c r="I8" s="133"/>
      <c r="J8" s="133"/>
      <c r="K8" s="36" t="s">
        <v>343</v>
      </c>
    </row>
    <row r="9" spans="1:11">
      <c r="A9" s="34" t="s">
        <v>344</v>
      </c>
      <c r="B9" s="121" t="s">
        <v>139</v>
      </c>
      <c r="C9" s="121" t="s">
        <v>340</v>
      </c>
      <c r="D9" s="121" t="s">
        <v>345</v>
      </c>
      <c r="E9" s="121">
        <v>2013</v>
      </c>
      <c r="F9" s="132" t="s">
        <v>342</v>
      </c>
      <c r="G9" s="132"/>
      <c r="I9" s="133"/>
      <c r="J9" s="133"/>
      <c r="K9" s="36" t="s">
        <v>343</v>
      </c>
    </row>
    <row r="10" spans="1:11">
      <c r="A10" s="34" t="s">
        <v>344</v>
      </c>
      <c r="B10" s="121" t="s">
        <v>140</v>
      </c>
      <c r="C10" s="121" t="s">
        <v>340</v>
      </c>
      <c r="D10" s="121" t="s">
        <v>346</v>
      </c>
      <c r="E10" s="121">
        <v>2013</v>
      </c>
      <c r="F10" s="132" t="s">
        <v>342</v>
      </c>
      <c r="G10" s="132"/>
      <c r="I10" s="133"/>
      <c r="J10" s="133"/>
      <c r="K10" s="36" t="s">
        <v>343</v>
      </c>
    </row>
    <row r="11" spans="1:11">
      <c r="A11" s="34" t="s">
        <v>334</v>
      </c>
      <c r="B11" s="121" t="s">
        <v>141</v>
      </c>
      <c r="C11" s="121" t="s">
        <v>335</v>
      </c>
      <c r="D11" s="121" t="s">
        <v>347</v>
      </c>
      <c r="E11" s="121">
        <v>2010</v>
      </c>
      <c r="F11" s="132" t="s">
        <v>348</v>
      </c>
      <c r="G11" s="132"/>
      <c r="H11" s="105">
        <v>1</v>
      </c>
      <c r="I11" s="132" t="s">
        <v>337</v>
      </c>
      <c r="J11" s="132"/>
      <c r="K11" s="121" t="s">
        <v>338</v>
      </c>
    </row>
    <row r="12" spans="1:11">
      <c r="A12" s="34" t="s">
        <v>334</v>
      </c>
      <c r="B12" s="121" t="s">
        <v>142</v>
      </c>
      <c r="C12" s="121" t="s">
        <v>335</v>
      </c>
      <c r="D12" s="121" t="s">
        <v>341</v>
      </c>
      <c r="E12" s="121">
        <v>1993</v>
      </c>
      <c r="F12" s="132" t="s">
        <v>342</v>
      </c>
      <c r="G12" s="132"/>
      <c r="H12" s="105">
        <v>2</v>
      </c>
      <c r="I12" s="132" t="s">
        <v>349</v>
      </c>
      <c r="J12" s="132"/>
      <c r="K12" s="121" t="s">
        <v>338</v>
      </c>
    </row>
    <row r="13" spans="1:11">
      <c r="A13" s="34" t="s">
        <v>334</v>
      </c>
      <c r="B13" s="121" t="s">
        <v>143</v>
      </c>
      <c r="C13" s="121" t="s">
        <v>335</v>
      </c>
      <c r="D13" s="121" t="s">
        <v>341</v>
      </c>
      <c r="E13" s="121">
        <v>1969</v>
      </c>
      <c r="F13" s="132" t="s">
        <v>336</v>
      </c>
      <c r="G13" s="132"/>
      <c r="H13" s="105">
        <v>1</v>
      </c>
      <c r="I13" s="132" t="s">
        <v>349</v>
      </c>
      <c r="J13" s="132"/>
      <c r="K13" s="121" t="s">
        <v>338</v>
      </c>
    </row>
    <row r="14" spans="1:11">
      <c r="A14" s="34" t="s">
        <v>334</v>
      </c>
      <c r="B14" s="121" t="s">
        <v>144</v>
      </c>
      <c r="C14" s="121" t="s">
        <v>335</v>
      </c>
      <c r="D14" s="121" t="s">
        <v>341</v>
      </c>
      <c r="E14" s="121">
        <v>1998</v>
      </c>
      <c r="F14" s="132" t="s">
        <v>348</v>
      </c>
      <c r="G14" s="132"/>
      <c r="H14" s="105">
        <v>2</v>
      </c>
      <c r="I14" s="132" t="s">
        <v>350</v>
      </c>
      <c r="J14" s="132"/>
      <c r="K14" s="121" t="s">
        <v>338</v>
      </c>
    </row>
    <row r="15" spans="1:11">
      <c r="A15" s="34" t="s">
        <v>334</v>
      </c>
      <c r="B15" s="121" t="s">
        <v>145</v>
      </c>
      <c r="C15" s="121" t="s">
        <v>335</v>
      </c>
      <c r="D15" s="121" t="s">
        <v>341</v>
      </c>
      <c r="E15" s="121">
        <v>1997</v>
      </c>
      <c r="F15" s="132" t="s">
        <v>348</v>
      </c>
      <c r="G15" s="132"/>
      <c r="H15" s="105">
        <v>2</v>
      </c>
      <c r="I15" s="132" t="s">
        <v>350</v>
      </c>
      <c r="J15" s="132"/>
      <c r="K15" s="121" t="s">
        <v>338</v>
      </c>
    </row>
    <row r="16" spans="1:11">
      <c r="A16" s="34" t="s">
        <v>327</v>
      </c>
      <c r="B16" s="121" t="s">
        <v>351</v>
      </c>
      <c r="C16" s="121" t="s">
        <v>340</v>
      </c>
      <c r="D16" s="121" t="s">
        <v>330</v>
      </c>
      <c r="E16" s="121" t="s">
        <v>352</v>
      </c>
      <c r="F16" s="132" t="s">
        <v>330</v>
      </c>
      <c r="G16" s="132"/>
      <c r="I16" s="133"/>
      <c r="J16" s="133"/>
      <c r="K16" s="36" t="s">
        <v>343</v>
      </c>
    </row>
    <row r="17" spans="1:11">
      <c r="A17" s="34" t="s">
        <v>334</v>
      </c>
      <c r="B17" s="121" t="s">
        <v>146</v>
      </c>
      <c r="C17" s="121" t="s">
        <v>335</v>
      </c>
      <c r="D17" s="121" t="s">
        <v>341</v>
      </c>
      <c r="E17" s="121">
        <v>2013</v>
      </c>
      <c r="F17" s="132" t="s">
        <v>348</v>
      </c>
      <c r="G17" s="132"/>
      <c r="H17" s="105">
        <v>3</v>
      </c>
      <c r="I17" s="132" t="s">
        <v>337</v>
      </c>
      <c r="J17" s="132"/>
      <c r="K17" s="121" t="s">
        <v>338</v>
      </c>
    </row>
    <row r="18" spans="1:11">
      <c r="A18" s="34" t="s">
        <v>334</v>
      </c>
      <c r="B18" s="121" t="s">
        <v>147</v>
      </c>
      <c r="C18" s="121" t="s">
        <v>335</v>
      </c>
      <c r="D18" s="121" t="s">
        <v>341</v>
      </c>
      <c r="E18" s="121">
        <v>2013</v>
      </c>
      <c r="F18" s="132" t="s">
        <v>348</v>
      </c>
      <c r="G18" s="132"/>
      <c r="H18" s="105">
        <v>3</v>
      </c>
      <c r="I18" s="132" t="s">
        <v>350</v>
      </c>
      <c r="J18" s="132"/>
      <c r="K18" s="121" t="s">
        <v>338</v>
      </c>
    </row>
    <row r="19" spans="1:11">
      <c r="A19" s="34" t="s">
        <v>334</v>
      </c>
      <c r="B19" s="121" t="s">
        <v>148</v>
      </c>
      <c r="C19" s="121" t="s">
        <v>335</v>
      </c>
      <c r="D19" s="121" t="s">
        <v>341</v>
      </c>
      <c r="E19" s="121">
        <v>2013</v>
      </c>
      <c r="F19" s="132" t="s">
        <v>348</v>
      </c>
      <c r="G19" s="132"/>
      <c r="H19" s="105">
        <v>3</v>
      </c>
      <c r="I19" s="132" t="s">
        <v>337</v>
      </c>
      <c r="J19" s="132"/>
      <c r="K19" s="121" t="s">
        <v>338</v>
      </c>
    </row>
    <row r="20" spans="1:11">
      <c r="A20" s="34" t="s">
        <v>334</v>
      </c>
      <c r="B20" s="121" t="s">
        <v>149</v>
      </c>
      <c r="C20" s="121" t="s">
        <v>335</v>
      </c>
      <c r="D20" s="121" t="s">
        <v>341</v>
      </c>
      <c r="E20" s="121">
        <v>2013</v>
      </c>
      <c r="F20" s="132" t="s">
        <v>353</v>
      </c>
      <c r="G20" s="132"/>
      <c r="H20" s="105">
        <v>3</v>
      </c>
      <c r="I20" s="132" t="s">
        <v>350</v>
      </c>
      <c r="J20" s="132"/>
      <c r="K20" s="121" t="s">
        <v>338</v>
      </c>
    </row>
    <row r="21" spans="1:11">
      <c r="A21" s="34" t="s">
        <v>334</v>
      </c>
      <c r="B21" s="121" t="s">
        <v>150</v>
      </c>
      <c r="C21" s="121" t="s">
        <v>335</v>
      </c>
      <c r="D21" s="121" t="s">
        <v>341</v>
      </c>
      <c r="E21" s="121">
        <v>1961</v>
      </c>
      <c r="F21" s="132" t="s">
        <v>354</v>
      </c>
      <c r="G21" s="132"/>
      <c r="H21" s="105">
        <v>1</v>
      </c>
      <c r="I21" s="132" t="s">
        <v>349</v>
      </c>
      <c r="J21" s="132"/>
      <c r="K21" s="121" t="s">
        <v>338</v>
      </c>
    </row>
    <row r="22" spans="1:11">
      <c r="A22" s="34" t="s">
        <v>334</v>
      </c>
      <c r="B22" s="121" t="s">
        <v>151</v>
      </c>
      <c r="C22" s="121" t="s">
        <v>335</v>
      </c>
      <c r="D22" s="121" t="s">
        <v>341</v>
      </c>
      <c r="E22" s="121">
        <v>1986</v>
      </c>
      <c r="F22" s="132" t="s">
        <v>355</v>
      </c>
      <c r="G22" s="132"/>
      <c r="H22" s="105">
        <v>2</v>
      </c>
      <c r="I22" s="132" t="s">
        <v>349</v>
      </c>
      <c r="J22" s="132"/>
      <c r="K22" s="121" t="s">
        <v>338</v>
      </c>
    </row>
    <row r="23" spans="1:11">
      <c r="A23" s="34" t="s">
        <v>334</v>
      </c>
      <c r="B23" s="121" t="s">
        <v>152</v>
      </c>
      <c r="C23" s="121" t="s">
        <v>356</v>
      </c>
      <c r="D23" s="121" t="s">
        <v>341</v>
      </c>
      <c r="E23" s="121">
        <v>1984</v>
      </c>
      <c r="F23" s="132" t="s">
        <v>357</v>
      </c>
      <c r="G23" s="132"/>
      <c r="H23" s="105">
        <v>1</v>
      </c>
      <c r="I23" s="132" t="s">
        <v>337</v>
      </c>
      <c r="J23" s="132"/>
      <c r="K23" s="121" t="s">
        <v>358</v>
      </c>
    </row>
    <row r="24" spans="1:11">
      <c r="A24" s="34" t="s">
        <v>334</v>
      </c>
      <c r="B24" s="121" t="s">
        <v>153</v>
      </c>
      <c r="C24" s="121" t="s">
        <v>335</v>
      </c>
      <c r="D24" s="121" t="s">
        <v>341</v>
      </c>
      <c r="E24" s="121">
        <v>1988</v>
      </c>
      <c r="F24" s="132" t="s">
        <v>359</v>
      </c>
      <c r="G24" s="132"/>
      <c r="H24" s="105">
        <v>1</v>
      </c>
      <c r="I24" s="132" t="s">
        <v>350</v>
      </c>
      <c r="J24" s="132"/>
      <c r="K24" s="121" t="s">
        <v>338</v>
      </c>
    </row>
    <row r="25" spans="1:11">
      <c r="A25" s="34" t="s">
        <v>360</v>
      </c>
      <c r="B25" s="121" t="s">
        <v>361</v>
      </c>
      <c r="C25" s="121" t="s">
        <v>362</v>
      </c>
      <c r="D25" s="121" t="s">
        <v>345</v>
      </c>
      <c r="E25" s="121">
        <v>2017</v>
      </c>
      <c r="F25" s="132" t="s">
        <v>363</v>
      </c>
      <c r="G25" s="132"/>
      <c r="I25" s="133"/>
      <c r="J25" s="133"/>
      <c r="K25" s="121" t="s">
        <v>364</v>
      </c>
    </row>
    <row r="26" spans="1:11">
      <c r="A26" s="34" t="s">
        <v>365</v>
      </c>
      <c r="B26" s="121" t="s">
        <v>366</v>
      </c>
      <c r="C26" s="121" t="s">
        <v>367</v>
      </c>
      <c r="D26" s="121" t="s">
        <v>330</v>
      </c>
      <c r="E26" s="121" t="s">
        <v>368</v>
      </c>
      <c r="F26" s="132" t="s">
        <v>369</v>
      </c>
      <c r="G26" s="132"/>
      <c r="I26" s="133"/>
      <c r="J26" s="133"/>
      <c r="K26" s="121" t="s">
        <v>370</v>
      </c>
    </row>
    <row r="27" spans="1:11">
      <c r="A27" s="34" t="s">
        <v>365</v>
      </c>
      <c r="B27" s="121" t="s">
        <v>371</v>
      </c>
      <c r="C27" s="121" t="s">
        <v>367</v>
      </c>
      <c r="D27" s="121" t="s">
        <v>345</v>
      </c>
      <c r="E27" s="121">
        <v>2007</v>
      </c>
      <c r="F27" s="132" t="s">
        <v>369</v>
      </c>
      <c r="G27" s="132"/>
      <c r="I27" s="133"/>
      <c r="J27" s="133"/>
      <c r="K27" s="121" t="s">
        <v>372</v>
      </c>
    </row>
    <row r="28" spans="1:11">
      <c r="A28" s="34" t="s">
        <v>373</v>
      </c>
      <c r="B28" s="121" t="s">
        <v>187</v>
      </c>
      <c r="C28" s="121" t="s">
        <v>367</v>
      </c>
      <c r="D28" s="121" t="s">
        <v>345</v>
      </c>
      <c r="E28" s="121">
        <v>2007</v>
      </c>
      <c r="F28" s="132" t="s">
        <v>374</v>
      </c>
      <c r="G28" s="132"/>
      <c r="I28" s="133"/>
      <c r="J28" s="133"/>
      <c r="K28" s="121" t="s">
        <v>372</v>
      </c>
    </row>
    <row r="29" spans="1:11">
      <c r="A29" s="34" t="s">
        <v>334</v>
      </c>
      <c r="B29" s="121" t="s">
        <v>154</v>
      </c>
      <c r="C29" s="121" t="s">
        <v>335</v>
      </c>
      <c r="D29" s="121" t="s">
        <v>341</v>
      </c>
      <c r="E29" s="121">
        <v>2010</v>
      </c>
      <c r="F29" s="132" t="s">
        <v>375</v>
      </c>
      <c r="G29" s="132"/>
      <c r="H29" s="105">
        <v>3</v>
      </c>
      <c r="I29" s="132" t="s">
        <v>349</v>
      </c>
      <c r="J29" s="132"/>
      <c r="K29" s="121" t="s">
        <v>338</v>
      </c>
    </row>
    <row r="30" spans="1:11">
      <c r="A30" s="34" t="s">
        <v>344</v>
      </c>
      <c r="B30" s="121" t="s">
        <v>155</v>
      </c>
      <c r="C30" s="121" t="s">
        <v>376</v>
      </c>
      <c r="D30" s="121" t="s">
        <v>341</v>
      </c>
      <c r="E30" s="121">
        <v>2011</v>
      </c>
      <c r="F30" s="132" t="s">
        <v>377</v>
      </c>
      <c r="G30" s="132"/>
      <c r="I30" s="133"/>
      <c r="J30" s="133"/>
      <c r="K30" s="36" t="s">
        <v>343</v>
      </c>
    </row>
    <row r="31" spans="1:11">
      <c r="A31" s="34" t="s">
        <v>344</v>
      </c>
      <c r="B31" s="121" t="s">
        <v>156</v>
      </c>
      <c r="C31" s="121" t="s">
        <v>376</v>
      </c>
      <c r="D31" s="121" t="s">
        <v>341</v>
      </c>
      <c r="E31" s="121">
        <v>2005</v>
      </c>
      <c r="F31" s="132" t="s">
        <v>377</v>
      </c>
      <c r="G31" s="132"/>
      <c r="I31" s="133"/>
      <c r="J31" s="133"/>
      <c r="K31" s="36" t="s">
        <v>343</v>
      </c>
    </row>
    <row r="32" spans="1:11">
      <c r="A32" s="34" t="s">
        <v>344</v>
      </c>
      <c r="B32" s="121" t="s">
        <v>157</v>
      </c>
      <c r="C32" s="121" t="s">
        <v>376</v>
      </c>
      <c r="D32" s="121" t="s">
        <v>341</v>
      </c>
      <c r="E32" s="121">
        <v>2009</v>
      </c>
      <c r="F32" s="132" t="s">
        <v>377</v>
      </c>
      <c r="G32" s="132"/>
      <c r="I32" s="133"/>
      <c r="J32" s="133"/>
      <c r="K32" s="36" t="s">
        <v>343</v>
      </c>
    </row>
    <row r="33" spans="1:11">
      <c r="A33" s="34" t="s">
        <v>334</v>
      </c>
      <c r="B33" s="121" t="s">
        <v>158</v>
      </c>
      <c r="C33" s="121" t="s">
        <v>335</v>
      </c>
      <c r="D33" s="121" t="s">
        <v>341</v>
      </c>
      <c r="E33" s="121">
        <v>2010</v>
      </c>
      <c r="F33" s="132" t="s">
        <v>378</v>
      </c>
      <c r="G33" s="132"/>
      <c r="H33" s="105">
        <v>3</v>
      </c>
      <c r="I33" s="132" t="s">
        <v>349</v>
      </c>
      <c r="J33" s="132"/>
      <c r="K33" s="121" t="s">
        <v>338</v>
      </c>
    </row>
    <row r="34" spans="1:11">
      <c r="A34" s="34" t="s">
        <v>373</v>
      </c>
      <c r="B34" s="121" t="s">
        <v>188</v>
      </c>
      <c r="C34" s="121" t="s">
        <v>379</v>
      </c>
      <c r="D34" s="121" t="s">
        <v>345</v>
      </c>
      <c r="E34" s="121" t="s">
        <v>380</v>
      </c>
      <c r="F34" s="132" t="s">
        <v>374</v>
      </c>
      <c r="G34" s="132"/>
      <c r="I34" s="133"/>
      <c r="J34" s="133"/>
      <c r="K34" s="121" t="s">
        <v>372</v>
      </c>
    </row>
    <row r="35" spans="1:11">
      <c r="A35" s="34" t="s">
        <v>373</v>
      </c>
      <c r="B35" s="121" t="s">
        <v>189</v>
      </c>
      <c r="C35" s="121" t="s">
        <v>379</v>
      </c>
      <c r="D35" s="121" t="s">
        <v>345</v>
      </c>
      <c r="E35" s="121" t="s">
        <v>380</v>
      </c>
      <c r="F35" s="132" t="s">
        <v>374</v>
      </c>
      <c r="G35" s="132"/>
      <c r="I35" s="133"/>
      <c r="J35" s="133"/>
      <c r="K35" s="121" t="s">
        <v>372</v>
      </c>
    </row>
    <row r="36" spans="1:11">
      <c r="A36" s="34" t="s">
        <v>373</v>
      </c>
      <c r="B36" s="121" t="s">
        <v>190</v>
      </c>
      <c r="C36" s="121" t="s">
        <v>381</v>
      </c>
      <c r="D36" s="121" t="s">
        <v>345</v>
      </c>
      <c r="E36" s="121">
        <v>2015</v>
      </c>
      <c r="F36" s="132" t="s">
        <v>382</v>
      </c>
      <c r="G36" s="132"/>
      <c r="I36" s="133"/>
      <c r="J36" s="133"/>
      <c r="K36" s="121" t="s">
        <v>372</v>
      </c>
    </row>
    <row r="37" spans="1:11">
      <c r="A37" s="34" t="s">
        <v>383</v>
      </c>
      <c r="B37" s="121" t="s">
        <v>384</v>
      </c>
      <c r="C37" s="121" t="s">
        <v>385</v>
      </c>
      <c r="D37" s="121" t="s">
        <v>345</v>
      </c>
      <c r="E37" s="121">
        <v>2013</v>
      </c>
      <c r="F37" s="132" t="s">
        <v>342</v>
      </c>
      <c r="G37" s="132"/>
      <c r="I37" s="133"/>
      <c r="J37" s="133"/>
      <c r="K37" s="36" t="s">
        <v>386</v>
      </c>
    </row>
    <row r="38" spans="1:11">
      <c r="A38" s="34" t="s">
        <v>344</v>
      </c>
      <c r="B38" s="121" t="s">
        <v>159</v>
      </c>
      <c r="C38" s="121" t="s">
        <v>387</v>
      </c>
      <c r="D38" s="121" t="s">
        <v>341</v>
      </c>
      <c r="E38" s="121">
        <v>2010</v>
      </c>
      <c r="F38" s="132" t="s">
        <v>336</v>
      </c>
      <c r="G38" s="132"/>
      <c r="I38" s="133"/>
      <c r="J38" s="133"/>
      <c r="K38" s="36" t="s">
        <v>343</v>
      </c>
    </row>
    <row r="39" spans="1:11">
      <c r="A39" s="34" t="s">
        <v>344</v>
      </c>
      <c r="B39" s="121" t="s">
        <v>160</v>
      </c>
      <c r="C39" s="121" t="s">
        <v>387</v>
      </c>
      <c r="D39" s="121" t="s">
        <v>341</v>
      </c>
      <c r="E39" s="121">
        <v>2007</v>
      </c>
      <c r="F39" s="132" t="s">
        <v>336</v>
      </c>
      <c r="G39" s="132"/>
      <c r="I39" s="133"/>
      <c r="J39" s="133"/>
      <c r="K39" s="36" t="s">
        <v>343</v>
      </c>
    </row>
    <row r="40" spans="1:11">
      <c r="A40" s="34" t="s">
        <v>344</v>
      </c>
      <c r="B40" s="121" t="s">
        <v>161</v>
      </c>
      <c r="C40" s="121" t="s">
        <v>387</v>
      </c>
      <c r="D40" s="121" t="s">
        <v>346</v>
      </c>
      <c r="E40" s="121">
        <v>2007</v>
      </c>
      <c r="F40" s="132" t="s">
        <v>336</v>
      </c>
      <c r="G40" s="132"/>
      <c r="I40" s="133"/>
      <c r="J40" s="133"/>
      <c r="K40" s="36" t="s">
        <v>343</v>
      </c>
    </row>
    <row r="41" spans="1:11">
      <c r="A41" s="34" t="s">
        <v>388</v>
      </c>
      <c r="B41" s="121" t="s">
        <v>389</v>
      </c>
      <c r="C41" s="121" t="s">
        <v>390</v>
      </c>
      <c r="D41" s="121" t="s">
        <v>345</v>
      </c>
      <c r="E41" s="121">
        <v>2013</v>
      </c>
      <c r="F41" s="132" t="s">
        <v>369</v>
      </c>
      <c r="G41" s="132"/>
      <c r="I41" s="133"/>
      <c r="J41" s="133"/>
      <c r="K41" s="121" t="s">
        <v>372</v>
      </c>
    </row>
    <row r="42" spans="1:11">
      <c r="A42" s="34" t="s">
        <v>391</v>
      </c>
      <c r="B42" s="121" t="s">
        <v>392</v>
      </c>
      <c r="C42" s="121" t="s">
        <v>390</v>
      </c>
      <c r="D42" s="121" t="s">
        <v>345</v>
      </c>
      <c r="E42" s="121">
        <v>2013</v>
      </c>
      <c r="F42" s="132" t="s">
        <v>369</v>
      </c>
      <c r="G42" s="132"/>
      <c r="I42" s="133"/>
      <c r="J42" s="133"/>
      <c r="K42" s="121" t="s">
        <v>372</v>
      </c>
    </row>
    <row r="43" spans="1:11">
      <c r="A43" s="34" t="s">
        <v>391</v>
      </c>
      <c r="B43" s="121" t="s">
        <v>393</v>
      </c>
      <c r="C43" s="121" t="s">
        <v>390</v>
      </c>
      <c r="D43" s="121" t="s">
        <v>345</v>
      </c>
      <c r="E43" s="121">
        <v>2013</v>
      </c>
      <c r="F43" s="132" t="s">
        <v>369</v>
      </c>
      <c r="G43" s="132"/>
      <c r="I43" s="133"/>
      <c r="J43" s="133"/>
      <c r="K43" s="121" t="s">
        <v>372</v>
      </c>
    </row>
    <row r="44" spans="1:11">
      <c r="A44" s="34" t="s">
        <v>373</v>
      </c>
      <c r="B44" s="121" t="s">
        <v>191</v>
      </c>
      <c r="C44" s="121" t="s">
        <v>394</v>
      </c>
      <c r="D44" s="121" t="s">
        <v>345</v>
      </c>
      <c r="E44" s="121">
        <v>2011</v>
      </c>
      <c r="F44" s="132" t="s">
        <v>369</v>
      </c>
      <c r="G44" s="132"/>
      <c r="I44" s="133"/>
      <c r="J44" s="133"/>
      <c r="K44" s="121" t="s">
        <v>372</v>
      </c>
    </row>
    <row r="45" spans="1:11">
      <c r="A45" s="34" t="s">
        <v>373</v>
      </c>
      <c r="B45" s="121" t="s">
        <v>192</v>
      </c>
      <c r="C45" s="121" t="s">
        <v>394</v>
      </c>
      <c r="D45" s="121" t="s">
        <v>345</v>
      </c>
      <c r="E45" s="121">
        <v>2011</v>
      </c>
      <c r="F45" s="132" t="s">
        <v>369</v>
      </c>
      <c r="G45" s="132"/>
      <c r="I45" s="133"/>
      <c r="J45" s="133"/>
      <c r="K45" s="121" t="s">
        <v>372</v>
      </c>
    </row>
    <row r="46" spans="1:11">
      <c r="A46" s="34" t="s">
        <v>373</v>
      </c>
      <c r="B46" s="121" t="s">
        <v>193</v>
      </c>
      <c r="C46" s="121" t="s">
        <v>395</v>
      </c>
      <c r="D46" s="121" t="s">
        <v>341</v>
      </c>
      <c r="E46" s="121">
        <v>2017</v>
      </c>
      <c r="F46" s="132" t="s">
        <v>396</v>
      </c>
      <c r="G46" s="132"/>
      <c r="I46" s="133"/>
      <c r="J46" s="133"/>
      <c r="K46" s="121" t="s">
        <v>397</v>
      </c>
    </row>
    <row r="47" spans="1:11">
      <c r="A47" s="34" t="s">
        <v>373</v>
      </c>
      <c r="B47" s="121" t="s">
        <v>194</v>
      </c>
      <c r="C47" s="121" t="s">
        <v>395</v>
      </c>
      <c r="D47" s="121" t="s">
        <v>341</v>
      </c>
      <c r="E47" s="121">
        <v>2018</v>
      </c>
      <c r="F47" s="132" t="s">
        <v>396</v>
      </c>
      <c r="G47" s="132"/>
      <c r="I47" s="133"/>
      <c r="J47" s="133"/>
      <c r="K47" s="121" t="s">
        <v>398</v>
      </c>
    </row>
    <row r="48" spans="1:11">
      <c r="A48" s="34" t="s">
        <v>373</v>
      </c>
      <c r="B48" s="121" t="s">
        <v>195</v>
      </c>
      <c r="C48" s="121" t="s">
        <v>395</v>
      </c>
      <c r="D48" s="121" t="s">
        <v>341</v>
      </c>
      <c r="E48" s="121">
        <v>2018</v>
      </c>
      <c r="F48" s="132" t="s">
        <v>396</v>
      </c>
      <c r="G48" s="132"/>
      <c r="I48" s="133"/>
      <c r="J48" s="133"/>
      <c r="K48" s="121" t="s">
        <v>399</v>
      </c>
    </row>
    <row r="49" spans="1:11">
      <c r="A49" s="34" t="s">
        <v>373</v>
      </c>
      <c r="B49" s="121" t="s">
        <v>196</v>
      </c>
      <c r="C49" s="121" t="s">
        <v>395</v>
      </c>
      <c r="D49" s="121" t="s">
        <v>341</v>
      </c>
      <c r="E49" s="121">
        <v>2017</v>
      </c>
      <c r="F49" s="132" t="s">
        <v>396</v>
      </c>
      <c r="G49" s="132"/>
      <c r="I49" s="133"/>
      <c r="J49" s="133"/>
      <c r="K49" s="121" t="s">
        <v>400</v>
      </c>
    </row>
    <row r="50" spans="1:11">
      <c r="A50" s="34" t="s">
        <v>373</v>
      </c>
      <c r="B50" s="121" t="s">
        <v>197</v>
      </c>
      <c r="C50" s="121" t="s">
        <v>395</v>
      </c>
      <c r="D50" s="121" t="s">
        <v>341</v>
      </c>
      <c r="E50" s="121">
        <v>2017</v>
      </c>
      <c r="F50" s="132" t="s">
        <v>396</v>
      </c>
      <c r="G50" s="132"/>
      <c r="I50" s="133"/>
      <c r="J50" s="133"/>
      <c r="K50" s="121" t="s">
        <v>401</v>
      </c>
    </row>
    <row r="51" spans="1:11">
      <c r="A51" s="34" t="s">
        <v>373</v>
      </c>
      <c r="B51" s="121" t="s">
        <v>198</v>
      </c>
      <c r="C51" s="121" t="s">
        <v>395</v>
      </c>
      <c r="D51" s="121" t="s">
        <v>341</v>
      </c>
      <c r="E51" s="121">
        <v>2018</v>
      </c>
      <c r="F51" s="132" t="s">
        <v>396</v>
      </c>
      <c r="G51" s="132"/>
      <c r="I51" s="133"/>
      <c r="J51" s="133"/>
      <c r="K51" s="121" t="s">
        <v>402</v>
      </c>
    </row>
    <row r="52" spans="1:11">
      <c r="A52" s="34" t="s">
        <v>373</v>
      </c>
      <c r="B52" s="121" t="s">
        <v>199</v>
      </c>
      <c r="C52" s="121" t="s">
        <v>395</v>
      </c>
      <c r="D52" s="121" t="s">
        <v>341</v>
      </c>
      <c r="E52" s="121">
        <v>2018</v>
      </c>
      <c r="F52" s="132" t="s">
        <v>396</v>
      </c>
      <c r="G52" s="132"/>
      <c r="I52" s="133"/>
      <c r="J52" s="133"/>
      <c r="K52" s="121" t="s">
        <v>403</v>
      </c>
    </row>
    <row r="53" spans="1:11">
      <c r="A53" s="34" t="s">
        <v>373</v>
      </c>
      <c r="B53" s="121" t="s">
        <v>200</v>
      </c>
      <c r="C53" s="121" t="s">
        <v>395</v>
      </c>
      <c r="D53" s="121" t="s">
        <v>341</v>
      </c>
      <c r="E53" s="121">
        <v>2018</v>
      </c>
      <c r="F53" s="132" t="s">
        <v>396</v>
      </c>
      <c r="G53" s="132"/>
      <c r="I53" s="133"/>
      <c r="J53" s="133"/>
      <c r="K53" s="121" t="s">
        <v>404</v>
      </c>
    </row>
    <row r="54" spans="1:11">
      <c r="A54" s="34" t="s">
        <v>373</v>
      </c>
      <c r="B54" s="121" t="s">
        <v>201</v>
      </c>
      <c r="C54" s="121" t="s">
        <v>395</v>
      </c>
      <c r="D54" s="121" t="s">
        <v>341</v>
      </c>
      <c r="E54" s="121">
        <v>2017</v>
      </c>
      <c r="F54" s="132" t="s">
        <v>396</v>
      </c>
      <c r="G54" s="132"/>
      <c r="I54" s="133"/>
      <c r="J54" s="133"/>
      <c r="K54" s="121" t="s">
        <v>405</v>
      </c>
    </row>
    <row r="55" spans="1:11">
      <c r="A55" s="34" t="s">
        <v>373</v>
      </c>
      <c r="B55" s="121" t="s">
        <v>202</v>
      </c>
      <c r="C55" s="121" t="s">
        <v>395</v>
      </c>
      <c r="D55" s="121" t="s">
        <v>341</v>
      </c>
      <c r="E55" s="121">
        <v>2015</v>
      </c>
      <c r="F55" s="132" t="s">
        <v>396</v>
      </c>
      <c r="G55" s="132"/>
      <c r="I55" s="133"/>
      <c r="J55" s="133"/>
      <c r="K55" s="121" t="s">
        <v>406</v>
      </c>
    </row>
    <row r="56" spans="1:11">
      <c r="A56" s="34" t="s">
        <v>373</v>
      </c>
      <c r="B56" s="121" t="s">
        <v>203</v>
      </c>
      <c r="C56" s="121" t="s">
        <v>395</v>
      </c>
      <c r="D56" s="121" t="s">
        <v>341</v>
      </c>
      <c r="E56" s="121">
        <v>2015</v>
      </c>
      <c r="F56" s="132" t="s">
        <v>396</v>
      </c>
      <c r="G56" s="132"/>
      <c r="I56" s="133"/>
      <c r="J56" s="133"/>
      <c r="K56" s="36" t="s">
        <v>407</v>
      </c>
    </row>
    <row r="57" spans="1:11">
      <c r="A57" s="34" t="s">
        <v>373</v>
      </c>
      <c r="B57" s="121" t="s">
        <v>204</v>
      </c>
      <c r="C57" s="121" t="s">
        <v>395</v>
      </c>
      <c r="D57" s="121" t="s">
        <v>341</v>
      </c>
      <c r="E57" s="121">
        <v>2015</v>
      </c>
      <c r="F57" s="132" t="s">
        <v>396</v>
      </c>
      <c r="G57" s="132"/>
      <c r="I57" s="133"/>
      <c r="J57" s="133"/>
      <c r="K57" s="121" t="s">
        <v>408</v>
      </c>
    </row>
    <row r="58" spans="1:11">
      <c r="A58" s="34" t="s">
        <v>373</v>
      </c>
      <c r="B58" s="121" t="s">
        <v>205</v>
      </c>
      <c r="C58" s="121" t="s">
        <v>395</v>
      </c>
      <c r="D58" s="121" t="s">
        <v>341</v>
      </c>
      <c r="E58" s="121">
        <v>2016</v>
      </c>
      <c r="F58" s="132" t="s">
        <v>396</v>
      </c>
      <c r="G58" s="132"/>
      <c r="I58" s="133"/>
      <c r="J58" s="133"/>
      <c r="K58" s="121" t="s">
        <v>409</v>
      </c>
    </row>
    <row r="59" spans="1:11">
      <c r="A59" s="34" t="s">
        <v>373</v>
      </c>
      <c r="B59" s="121" t="s">
        <v>206</v>
      </c>
      <c r="C59" s="121" t="s">
        <v>395</v>
      </c>
      <c r="D59" s="121" t="s">
        <v>341</v>
      </c>
      <c r="E59" s="121">
        <v>2016</v>
      </c>
      <c r="F59" s="132" t="s">
        <v>396</v>
      </c>
      <c r="G59" s="132"/>
      <c r="I59" s="133"/>
      <c r="J59" s="133"/>
      <c r="K59" s="121" t="s">
        <v>410</v>
      </c>
    </row>
    <row r="60" spans="1:11">
      <c r="A60" s="34" t="s">
        <v>373</v>
      </c>
      <c r="B60" s="121" t="s">
        <v>207</v>
      </c>
      <c r="C60" s="121" t="s">
        <v>395</v>
      </c>
      <c r="D60" s="121" t="s">
        <v>341</v>
      </c>
      <c r="E60" s="121">
        <v>2015</v>
      </c>
      <c r="F60" s="132" t="s">
        <v>396</v>
      </c>
      <c r="G60" s="132"/>
      <c r="I60" s="133"/>
      <c r="J60" s="133"/>
      <c r="K60" s="121" t="s">
        <v>411</v>
      </c>
    </row>
    <row r="61" spans="1:11">
      <c r="A61" s="34" t="s">
        <v>373</v>
      </c>
      <c r="B61" s="121" t="s">
        <v>208</v>
      </c>
      <c r="C61" s="121" t="s">
        <v>395</v>
      </c>
      <c r="D61" s="121" t="s">
        <v>341</v>
      </c>
      <c r="E61" s="121">
        <v>2015</v>
      </c>
      <c r="F61" s="132" t="s">
        <v>396</v>
      </c>
      <c r="G61" s="132"/>
      <c r="I61" s="133"/>
      <c r="J61" s="133"/>
      <c r="K61" s="121" t="s">
        <v>412</v>
      </c>
    </row>
    <row r="62" spans="1:11">
      <c r="A62" s="34" t="s">
        <v>373</v>
      </c>
      <c r="B62" s="121" t="s">
        <v>209</v>
      </c>
      <c r="C62" s="121" t="s">
        <v>395</v>
      </c>
      <c r="D62" s="121" t="s">
        <v>341</v>
      </c>
      <c r="E62" s="121">
        <v>2016</v>
      </c>
      <c r="F62" s="132" t="s">
        <v>396</v>
      </c>
      <c r="G62" s="132"/>
      <c r="I62" s="133"/>
      <c r="J62" s="133"/>
      <c r="K62" s="121" t="s">
        <v>413</v>
      </c>
    </row>
    <row r="63" spans="1:11">
      <c r="A63" s="34" t="s">
        <v>373</v>
      </c>
      <c r="B63" s="121" t="s">
        <v>210</v>
      </c>
      <c r="C63" s="121" t="s">
        <v>395</v>
      </c>
      <c r="D63" s="121" t="s">
        <v>341</v>
      </c>
      <c r="E63" s="121">
        <v>2016</v>
      </c>
      <c r="F63" s="132" t="s">
        <v>396</v>
      </c>
      <c r="G63" s="132"/>
      <c r="I63" s="133"/>
      <c r="J63" s="133"/>
      <c r="K63" s="121" t="s">
        <v>414</v>
      </c>
    </row>
    <row r="64" spans="1:11">
      <c r="A64" s="34" t="s">
        <v>373</v>
      </c>
      <c r="B64" s="121" t="s">
        <v>211</v>
      </c>
      <c r="C64" s="121" t="s">
        <v>395</v>
      </c>
      <c r="D64" s="121" t="s">
        <v>341</v>
      </c>
      <c r="E64" s="121">
        <v>2015</v>
      </c>
      <c r="F64" s="132" t="s">
        <v>396</v>
      </c>
      <c r="G64" s="132"/>
      <c r="I64" s="133"/>
      <c r="J64" s="133"/>
      <c r="K64" s="36" t="s">
        <v>415</v>
      </c>
    </row>
    <row r="65" spans="1:11">
      <c r="A65" s="34" t="s">
        <v>373</v>
      </c>
      <c r="B65" s="121" t="s">
        <v>212</v>
      </c>
      <c r="C65" s="121" t="s">
        <v>395</v>
      </c>
      <c r="D65" s="121" t="s">
        <v>341</v>
      </c>
      <c r="E65" s="121">
        <v>2015</v>
      </c>
      <c r="F65" s="132" t="s">
        <v>396</v>
      </c>
      <c r="G65" s="132"/>
      <c r="I65" s="133"/>
      <c r="J65" s="133"/>
      <c r="K65" s="121" t="s">
        <v>416</v>
      </c>
    </row>
    <row r="66" spans="1:11">
      <c r="A66" s="34" t="s">
        <v>373</v>
      </c>
      <c r="B66" s="121" t="s">
        <v>213</v>
      </c>
      <c r="C66" s="121" t="s">
        <v>395</v>
      </c>
      <c r="D66" s="121" t="s">
        <v>341</v>
      </c>
      <c r="E66" s="121">
        <v>2016</v>
      </c>
      <c r="F66" s="132" t="s">
        <v>396</v>
      </c>
      <c r="G66" s="132"/>
      <c r="I66" s="133"/>
      <c r="J66" s="133"/>
      <c r="K66" s="121" t="s">
        <v>417</v>
      </c>
    </row>
    <row r="67" spans="1:11">
      <c r="A67" s="34" t="s">
        <v>373</v>
      </c>
      <c r="B67" s="121" t="s">
        <v>214</v>
      </c>
      <c r="C67" s="121" t="s">
        <v>395</v>
      </c>
      <c r="D67" s="121" t="s">
        <v>341</v>
      </c>
      <c r="E67" s="121">
        <v>2015</v>
      </c>
      <c r="F67" s="132" t="s">
        <v>396</v>
      </c>
      <c r="G67" s="132"/>
      <c r="I67" s="133"/>
      <c r="J67" s="133"/>
      <c r="K67" s="121" t="s">
        <v>418</v>
      </c>
    </row>
    <row r="68" spans="1:11">
      <c r="A68" s="34" t="s">
        <v>373</v>
      </c>
      <c r="B68" s="121" t="s">
        <v>215</v>
      </c>
      <c r="C68" s="121" t="s">
        <v>395</v>
      </c>
      <c r="D68" s="121" t="s">
        <v>341</v>
      </c>
      <c r="E68" s="121">
        <v>2016</v>
      </c>
      <c r="F68" s="132" t="s">
        <v>396</v>
      </c>
      <c r="G68" s="132"/>
      <c r="I68" s="133"/>
      <c r="J68" s="133"/>
      <c r="K68" s="121" t="s">
        <v>419</v>
      </c>
    </row>
    <row r="69" spans="1:11">
      <c r="A69" s="34" t="s">
        <v>373</v>
      </c>
      <c r="B69" s="121" t="s">
        <v>216</v>
      </c>
      <c r="C69" s="121" t="s">
        <v>395</v>
      </c>
      <c r="D69" s="121" t="s">
        <v>341</v>
      </c>
      <c r="E69" s="121">
        <v>2016</v>
      </c>
      <c r="F69" s="132" t="s">
        <v>396</v>
      </c>
      <c r="G69" s="132"/>
      <c r="I69" s="133"/>
      <c r="J69" s="133"/>
      <c r="K69" s="121" t="s">
        <v>420</v>
      </c>
    </row>
    <row r="70" spans="1:11">
      <c r="A70" s="34" t="s">
        <v>373</v>
      </c>
      <c r="B70" s="121" t="s">
        <v>217</v>
      </c>
      <c r="C70" s="121" t="s">
        <v>395</v>
      </c>
      <c r="D70" s="121" t="s">
        <v>341</v>
      </c>
      <c r="E70" s="121">
        <v>2018</v>
      </c>
      <c r="F70" s="132" t="s">
        <v>396</v>
      </c>
      <c r="G70" s="132"/>
      <c r="I70" s="133"/>
      <c r="J70" s="133"/>
      <c r="K70" s="121" t="s">
        <v>421</v>
      </c>
    </row>
    <row r="71" spans="1:11">
      <c r="A71" s="34" t="s">
        <v>373</v>
      </c>
      <c r="B71" s="121" t="s">
        <v>218</v>
      </c>
      <c r="C71" s="121" t="s">
        <v>395</v>
      </c>
      <c r="D71" s="121" t="s">
        <v>341</v>
      </c>
      <c r="E71" s="121">
        <v>2018</v>
      </c>
      <c r="F71" s="132" t="s">
        <v>396</v>
      </c>
      <c r="G71" s="132"/>
      <c r="I71" s="133"/>
      <c r="J71" s="133"/>
      <c r="K71" s="121" t="s">
        <v>422</v>
      </c>
    </row>
    <row r="72" spans="1:11">
      <c r="A72" s="34" t="s">
        <v>373</v>
      </c>
      <c r="B72" s="121" t="s">
        <v>219</v>
      </c>
      <c r="C72" s="121" t="s">
        <v>395</v>
      </c>
      <c r="D72" s="121" t="s">
        <v>341</v>
      </c>
      <c r="E72" s="121">
        <v>2017</v>
      </c>
      <c r="F72" s="132" t="s">
        <v>396</v>
      </c>
      <c r="G72" s="132"/>
      <c r="I72" s="133"/>
      <c r="J72" s="133"/>
      <c r="K72" s="121" t="s">
        <v>423</v>
      </c>
    </row>
    <row r="73" spans="1:11">
      <c r="A73" s="34" t="s">
        <v>373</v>
      </c>
      <c r="B73" s="121" t="s">
        <v>220</v>
      </c>
      <c r="C73" s="121" t="s">
        <v>395</v>
      </c>
      <c r="D73" s="121" t="s">
        <v>341</v>
      </c>
      <c r="E73" s="121">
        <v>2017</v>
      </c>
      <c r="F73" s="132" t="s">
        <v>396</v>
      </c>
      <c r="G73" s="132"/>
      <c r="I73" s="133"/>
      <c r="J73" s="133"/>
      <c r="K73" s="121" t="s">
        <v>424</v>
      </c>
    </row>
    <row r="74" spans="1:11">
      <c r="A74" s="34" t="s">
        <v>373</v>
      </c>
      <c r="B74" s="121" t="s">
        <v>221</v>
      </c>
      <c r="C74" s="121" t="s">
        <v>394</v>
      </c>
      <c r="D74" s="121" t="s">
        <v>345</v>
      </c>
      <c r="E74" s="121">
        <v>2013</v>
      </c>
      <c r="F74" s="132" t="s">
        <v>369</v>
      </c>
      <c r="G74" s="132"/>
      <c r="I74" s="133"/>
      <c r="J74" s="133"/>
      <c r="K74" s="121" t="s">
        <v>372</v>
      </c>
    </row>
    <row r="75" spans="1:11">
      <c r="A75" s="34" t="s">
        <v>327</v>
      </c>
      <c r="B75" s="121" t="s">
        <v>425</v>
      </c>
      <c r="C75" s="121" t="s">
        <v>395</v>
      </c>
      <c r="D75" s="121" t="s">
        <v>341</v>
      </c>
      <c r="E75" s="121">
        <v>2015</v>
      </c>
      <c r="F75" s="132" t="s">
        <v>396</v>
      </c>
      <c r="G75" s="132"/>
      <c r="I75" s="133"/>
      <c r="J75" s="133"/>
      <c r="K75" s="121" t="s">
        <v>426</v>
      </c>
    </row>
    <row r="76" spans="1:11">
      <c r="A76" s="34" t="s">
        <v>427</v>
      </c>
      <c r="B76" s="121" t="s">
        <v>428</v>
      </c>
      <c r="C76" s="121" t="s">
        <v>395</v>
      </c>
      <c r="D76" s="121" t="s">
        <v>341</v>
      </c>
      <c r="E76" s="121">
        <v>2015</v>
      </c>
      <c r="F76" s="132" t="s">
        <v>396</v>
      </c>
      <c r="G76" s="132"/>
      <c r="I76" s="133"/>
      <c r="J76" s="133"/>
      <c r="K76" s="121" t="s">
        <v>372</v>
      </c>
    </row>
    <row r="77" spans="1:11">
      <c r="A77" s="34" t="s">
        <v>427</v>
      </c>
      <c r="B77" s="121" t="s">
        <v>429</v>
      </c>
      <c r="C77" s="121" t="s">
        <v>395</v>
      </c>
      <c r="D77" s="121" t="s">
        <v>341</v>
      </c>
      <c r="E77" s="121">
        <v>2015</v>
      </c>
      <c r="F77" s="132" t="s">
        <v>396</v>
      </c>
      <c r="G77" s="132"/>
      <c r="I77" s="133"/>
      <c r="J77" s="133"/>
      <c r="K77" s="121" t="s">
        <v>430</v>
      </c>
    </row>
    <row r="78" spans="1:11">
      <c r="A78" s="34" t="s">
        <v>427</v>
      </c>
      <c r="B78" s="121" t="s">
        <v>431</v>
      </c>
      <c r="C78" s="121" t="s">
        <v>395</v>
      </c>
      <c r="D78" s="121" t="s">
        <v>341</v>
      </c>
      <c r="E78" s="121">
        <v>2015</v>
      </c>
      <c r="F78" s="132" t="s">
        <v>396</v>
      </c>
      <c r="G78" s="132"/>
      <c r="I78" s="133"/>
      <c r="J78" s="133"/>
      <c r="K78" s="121" t="s">
        <v>432</v>
      </c>
    </row>
    <row r="79" spans="1:11">
      <c r="A79" s="34" t="s">
        <v>433</v>
      </c>
      <c r="B79" s="121" t="s">
        <v>434</v>
      </c>
      <c r="C79" s="121" t="s">
        <v>395</v>
      </c>
      <c r="D79" s="121" t="s">
        <v>341</v>
      </c>
      <c r="E79" s="121">
        <v>2015</v>
      </c>
      <c r="F79" s="132" t="s">
        <v>396</v>
      </c>
      <c r="G79" s="132"/>
      <c r="I79" s="133"/>
      <c r="J79" s="133"/>
      <c r="K79" s="36" t="s">
        <v>343</v>
      </c>
    </row>
    <row r="80" spans="1:11">
      <c r="A80" s="34" t="s">
        <v>427</v>
      </c>
      <c r="B80" s="121" t="s">
        <v>435</v>
      </c>
      <c r="C80" s="121" t="s">
        <v>395</v>
      </c>
      <c r="D80" s="121" t="s">
        <v>341</v>
      </c>
      <c r="E80" s="121">
        <v>2016</v>
      </c>
      <c r="F80" s="132" t="s">
        <v>396</v>
      </c>
      <c r="G80" s="132"/>
      <c r="I80" s="133"/>
      <c r="J80" s="133"/>
      <c r="K80" s="36" t="s">
        <v>436</v>
      </c>
    </row>
    <row r="81" spans="1:11">
      <c r="A81" s="34" t="s">
        <v>383</v>
      </c>
      <c r="B81" s="121" t="s">
        <v>437</v>
      </c>
      <c r="C81" s="121" t="s">
        <v>395</v>
      </c>
      <c r="D81" s="121" t="s">
        <v>341</v>
      </c>
      <c r="E81" s="121">
        <v>2016</v>
      </c>
      <c r="F81" s="132" t="s">
        <v>396</v>
      </c>
      <c r="G81" s="132"/>
      <c r="I81" s="133"/>
      <c r="J81" s="133"/>
      <c r="K81" s="36" t="s">
        <v>386</v>
      </c>
    </row>
    <row r="82" spans="1:11">
      <c r="A82" s="34" t="s">
        <v>383</v>
      </c>
      <c r="B82" s="121" t="s">
        <v>438</v>
      </c>
      <c r="C82" s="121" t="s">
        <v>395</v>
      </c>
      <c r="D82" s="121" t="s">
        <v>341</v>
      </c>
      <c r="E82" s="121">
        <v>2016</v>
      </c>
      <c r="F82" s="132" t="s">
        <v>396</v>
      </c>
      <c r="G82" s="132"/>
      <c r="I82" s="133"/>
      <c r="J82" s="133"/>
      <c r="K82" s="36" t="s">
        <v>386</v>
      </c>
    </row>
    <row r="83" spans="1:11">
      <c r="A83" s="34" t="s">
        <v>344</v>
      </c>
      <c r="B83" s="121" t="s">
        <v>162</v>
      </c>
      <c r="C83" s="121" t="s">
        <v>395</v>
      </c>
      <c r="D83" s="121" t="s">
        <v>341</v>
      </c>
      <c r="E83" s="121">
        <v>2018</v>
      </c>
      <c r="F83" s="132" t="s">
        <v>396</v>
      </c>
      <c r="G83" s="132"/>
      <c r="I83" s="133"/>
      <c r="J83" s="133"/>
      <c r="K83" s="36" t="s">
        <v>343</v>
      </c>
    </row>
    <row r="84" spans="1:11">
      <c r="A84" s="34" t="s">
        <v>344</v>
      </c>
      <c r="B84" s="121" t="s">
        <v>163</v>
      </c>
      <c r="C84" s="121" t="s">
        <v>395</v>
      </c>
      <c r="D84" s="121" t="s">
        <v>341</v>
      </c>
      <c r="E84" s="121">
        <v>2018</v>
      </c>
      <c r="F84" s="132" t="s">
        <v>396</v>
      </c>
      <c r="G84" s="132"/>
      <c r="I84" s="133"/>
      <c r="J84" s="133"/>
      <c r="K84" s="36" t="s">
        <v>343</v>
      </c>
    </row>
    <row r="85" spans="1:11">
      <c r="A85" s="34" t="s">
        <v>344</v>
      </c>
      <c r="B85" s="121" t="s">
        <v>164</v>
      </c>
      <c r="C85" s="121" t="s">
        <v>439</v>
      </c>
      <c r="D85" s="121" t="s">
        <v>341</v>
      </c>
      <c r="E85" s="121">
        <v>2016</v>
      </c>
      <c r="F85" s="132" t="s">
        <v>369</v>
      </c>
      <c r="G85" s="132"/>
      <c r="I85" s="133"/>
      <c r="J85" s="133"/>
      <c r="K85" s="36" t="s">
        <v>343</v>
      </c>
    </row>
    <row r="86" spans="1:11">
      <c r="A86" s="34" t="s">
        <v>373</v>
      </c>
      <c r="B86" s="121" t="s">
        <v>222</v>
      </c>
      <c r="C86" s="121" t="s">
        <v>395</v>
      </c>
      <c r="D86" s="121" t="s">
        <v>341</v>
      </c>
      <c r="E86" s="121">
        <v>2018</v>
      </c>
      <c r="F86" s="132" t="s">
        <v>396</v>
      </c>
      <c r="G86" s="132"/>
      <c r="I86" s="133"/>
      <c r="J86" s="133"/>
      <c r="K86" s="121" t="s">
        <v>440</v>
      </c>
    </row>
    <row r="87" spans="1:11">
      <c r="A87" s="34" t="s">
        <v>373</v>
      </c>
      <c r="B87" s="121" t="s">
        <v>223</v>
      </c>
      <c r="C87" s="121" t="s">
        <v>395</v>
      </c>
      <c r="D87" s="121" t="s">
        <v>341</v>
      </c>
      <c r="E87" s="121">
        <v>2018</v>
      </c>
      <c r="F87" s="132" t="s">
        <v>396</v>
      </c>
      <c r="G87" s="132"/>
      <c r="I87" s="133"/>
      <c r="J87" s="133"/>
      <c r="K87" s="121" t="s">
        <v>372</v>
      </c>
    </row>
    <row r="88" spans="1:11">
      <c r="A88" s="34" t="s">
        <v>373</v>
      </c>
      <c r="B88" s="121" t="s">
        <v>224</v>
      </c>
      <c r="C88" s="121" t="s">
        <v>395</v>
      </c>
      <c r="D88" s="121" t="s">
        <v>341</v>
      </c>
      <c r="E88" s="121">
        <v>2018</v>
      </c>
      <c r="F88" s="132" t="s">
        <v>396</v>
      </c>
      <c r="G88" s="132"/>
      <c r="I88" s="133"/>
      <c r="J88" s="133"/>
      <c r="K88" s="36" t="s">
        <v>372</v>
      </c>
    </row>
    <row r="89" spans="1:11">
      <c r="A89" s="34" t="s">
        <v>373</v>
      </c>
      <c r="B89" s="121" t="s">
        <v>225</v>
      </c>
      <c r="C89" s="121" t="s">
        <v>395</v>
      </c>
      <c r="D89" s="121" t="s">
        <v>341</v>
      </c>
      <c r="E89" s="121">
        <v>2018</v>
      </c>
      <c r="F89" s="132" t="s">
        <v>396</v>
      </c>
      <c r="G89" s="132"/>
      <c r="I89" s="133"/>
      <c r="J89" s="133"/>
      <c r="K89" s="36" t="s">
        <v>372</v>
      </c>
    </row>
    <row r="90" spans="1:11">
      <c r="A90" s="34" t="s">
        <v>373</v>
      </c>
      <c r="B90" s="121" t="s">
        <v>226</v>
      </c>
      <c r="C90" s="121" t="s">
        <v>395</v>
      </c>
      <c r="D90" s="121" t="s">
        <v>341</v>
      </c>
      <c r="E90" s="121">
        <v>2018</v>
      </c>
      <c r="F90" s="132" t="s">
        <v>396</v>
      </c>
      <c r="G90" s="132"/>
      <c r="I90" s="133"/>
      <c r="J90" s="133"/>
      <c r="K90" s="121" t="s">
        <v>441</v>
      </c>
    </row>
    <row r="91" spans="1:11">
      <c r="A91" s="34" t="s">
        <v>373</v>
      </c>
      <c r="B91" s="121" t="s">
        <v>227</v>
      </c>
      <c r="C91" s="121" t="s">
        <v>395</v>
      </c>
      <c r="D91" s="121" t="s">
        <v>341</v>
      </c>
      <c r="E91" s="121">
        <v>2018</v>
      </c>
      <c r="F91" s="132" t="s">
        <v>396</v>
      </c>
      <c r="G91" s="132"/>
      <c r="I91" s="133"/>
      <c r="J91" s="133"/>
      <c r="K91" s="36" t="s">
        <v>372</v>
      </c>
    </row>
    <row r="92" spans="1:11">
      <c r="A92" s="34" t="s">
        <v>373</v>
      </c>
      <c r="B92" s="121" t="s">
        <v>228</v>
      </c>
      <c r="C92" s="121" t="s">
        <v>395</v>
      </c>
      <c r="D92" s="121" t="s">
        <v>341</v>
      </c>
      <c r="E92" s="121">
        <v>2018</v>
      </c>
      <c r="F92" s="132" t="s">
        <v>396</v>
      </c>
      <c r="G92" s="132"/>
      <c r="I92" s="133"/>
      <c r="J92" s="133"/>
      <c r="K92" s="36" t="s">
        <v>372</v>
      </c>
    </row>
    <row r="93" spans="1:11">
      <c r="A93" s="34" t="s">
        <v>344</v>
      </c>
      <c r="B93" s="121" t="s">
        <v>165</v>
      </c>
      <c r="C93" s="121" t="s">
        <v>395</v>
      </c>
      <c r="D93" s="121" t="s">
        <v>341</v>
      </c>
      <c r="E93" s="121">
        <v>2018</v>
      </c>
      <c r="F93" s="132" t="s">
        <v>396</v>
      </c>
      <c r="G93" s="132"/>
      <c r="I93" s="133"/>
      <c r="J93" s="133"/>
      <c r="K93" s="36" t="s">
        <v>343</v>
      </c>
    </row>
    <row r="94" spans="1:11">
      <c r="A94" s="34" t="s">
        <v>344</v>
      </c>
      <c r="B94" s="121" t="s">
        <v>166</v>
      </c>
      <c r="C94" s="121" t="s">
        <v>395</v>
      </c>
      <c r="D94" s="121" t="s">
        <v>341</v>
      </c>
      <c r="E94" s="121">
        <v>2018</v>
      </c>
      <c r="F94" s="132" t="s">
        <v>396</v>
      </c>
      <c r="G94" s="132"/>
      <c r="I94" s="133"/>
      <c r="J94" s="133"/>
      <c r="K94" s="36" t="s">
        <v>343</v>
      </c>
    </row>
    <row r="95" spans="1:11">
      <c r="A95" s="34" t="s">
        <v>344</v>
      </c>
      <c r="B95" s="121" t="s">
        <v>167</v>
      </c>
      <c r="C95" s="121" t="s">
        <v>442</v>
      </c>
      <c r="D95" s="121" t="s">
        <v>330</v>
      </c>
      <c r="E95" s="121" t="s">
        <v>443</v>
      </c>
      <c r="F95" s="132" t="s">
        <v>377</v>
      </c>
      <c r="G95" s="132"/>
      <c r="I95" s="133"/>
      <c r="J95" s="133"/>
      <c r="K95" s="36" t="s">
        <v>343</v>
      </c>
    </row>
    <row r="96" spans="1:11">
      <c r="A96" s="34" t="s">
        <v>373</v>
      </c>
      <c r="B96" s="121" t="s">
        <v>229</v>
      </c>
      <c r="C96" s="121" t="s">
        <v>444</v>
      </c>
      <c r="D96" s="121" t="s">
        <v>330</v>
      </c>
      <c r="E96" s="121" t="s">
        <v>443</v>
      </c>
      <c r="F96" s="132" t="s">
        <v>377</v>
      </c>
      <c r="G96" s="132"/>
      <c r="I96" s="133"/>
      <c r="J96" s="133"/>
      <c r="K96" s="121" t="s">
        <v>445</v>
      </c>
    </row>
    <row r="97" spans="1:11">
      <c r="A97" s="34" t="s">
        <v>446</v>
      </c>
      <c r="B97" s="121" t="s">
        <v>447</v>
      </c>
      <c r="C97" s="121" t="s">
        <v>448</v>
      </c>
      <c r="D97" s="121" t="s">
        <v>345</v>
      </c>
      <c r="E97" s="121">
        <v>1990</v>
      </c>
      <c r="F97" s="132" t="s">
        <v>330</v>
      </c>
      <c r="G97" s="132"/>
      <c r="I97" s="133"/>
      <c r="J97" s="133"/>
      <c r="K97" s="36" t="s">
        <v>343</v>
      </c>
    </row>
    <row r="98" spans="1:11">
      <c r="A98" s="34" t="s">
        <v>344</v>
      </c>
      <c r="B98" s="121" t="s">
        <v>168</v>
      </c>
      <c r="C98" s="121" t="s">
        <v>449</v>
      </c>
      <c r="D98" s="121" t="s">
        <v>346</v>
      </c>
      <c r="E98" s="121">
        <v>2013</v>
      </c>
      <c r="F98" s="132" t="s">
        <v>375</v>
      </c>
      <c r="G98" s="132"/>
      <c r="I98" s="133"/>
      <c r="J98" s="133"/>
      <c r="K98" s="121" t="s">
        <v>450</v>
      </c>
    </row>
    <row r="99" spans="1:11">
      <c r="A99" s="34" t="s">
        <v>451</v>
      </c>
      <c r="B99" s="121" t="s">
        <v>452</v>
      </c>
      <c r="C99" s="121" t="s">
        <v>453</v>
      </c>
      <c r="D99" s="121" t="s">
        <v>346</v>
      </c>
      <c r="E99" s="121">
        <v>2018</v>
      </c>
      <c r="F99" s="132" t="s">
        <v>454</v>
      </c>
      <c r="G99" s="132"/>
      <c r="I99" s="133"/>
      <c r="J99" s="133"/>
      <c r="K99" s="121" t="s">
        <v>372</v>
      </c>
    </row>
    <row r="100" spans="1:11">
      <c r="A100" s="34" t="s">
        <v>344</v>
      </c>
      <c r="B100" s="121" t="s">
        <v>169</v>
      </c>
      <c r="C100" s="121" t="s">
        <v>394</v>
      </c>
      <c r="D100" s="121" t="s">
        <v>346</v>
      </c>
      <c r="E100" s="121">
        <v>2018</v>
      </c>
      <c r="F100" s="132" t="s">
        <v>369</v>
      </c>
      <c r="G100" s="132"/>
      <c r="I100" s="133"/>
      <c r="J100" s="133"/>
      <c r="K100" s="121" t="s">
        <v>450</v>
      </c>
    </row>
    <row r="101" spans="1:11">
      <c r="A101" s="34" t="s">
        <v>365</v>
      </c>
      <c r="B101" s="121" t="s">
        <v>455</v>
      </c>
      <c r="C101" s="121" t="s">
        <v>394</v>
      </c>
      <c r="D101" s="121" t="s">
        <v>346</v>
      </c>
      <c r="E101" s="121">
        <v>2018</v>
      </c>
      <c r="F101" s="132" t="s">
        <v>369</v>
      </c>
      <c r="G101" s="132"/>
      <c r="I101" s="133"/>
      <c r="J101" s="133"/>
      <c r="K101" s="121" t="s">
        <v>372</v>
      </c>
    </row>
    <row r="102" spans="1:11">
      <c r="A102" s="34" t="s">
        <v>365</v>
      </c>
      <c r="B102" s="121" t="s">
        <v>456</v>
      </c>
      <c r="C102" s="121" t="s">
        <v>394</v>
      </c>
      <c r="D102" s="121" t="s">
        <v>346</v>
      </c>
      <c r="E102" s="121">
        <v>2018</v>
      </c>
      <c r="F102" s="132" t="s">
        <v>369</v>
      </c>
      <c r="G102" s="132"/>
      <c r="I102" s="133"/>
      <c r="J102" s="133"/>
      <c r="K102" s="36" t="s">
        <v>372</v>
      </c>
    </row>
    <row r="103" spans="1:11">
      <c r="A103" s="34" t="s">
        <v>344</v>
      </c>
      <c r="B103" s="121" t="s">
        <v>170</v>
      </c>
      <c r="C103" s="121" t="s">
        <v>394</v>
      </c>
      <c r="D103" s="121" t="s">
        <v>346</v>
      </c>
      <c r="E103" s="121">
        <v>2018</v>
      </c>
      <c r="F103" s="132" t="s">
        <v>369</v>
      </c>
      <c r="G103" s="132"/>
      <c r="I103" s="133"/>
      <c r="J103" s="133"/>
      <c r="K103" s="36" t="s">
        <v>343</v>
      </c>
    </row>
    <row r="104" spans="1:11">
      <c r="A104" s="34" t="s">
        <v>365</v>
      </c>
      <c r="B104" s="121" t="s">
        <v>457</v>
      </c>
      <c r="C104" s="121" t="s">
        <v>394</v>
      </c>
      <c r="D104" s="121" t="s">
        <v>346</v>
      </c>
      <c r="E104" s="121">
        <v>2018</v>
      </c>
      <c r="F104" s="132" t="s">
        <v>369</v>
      </c>
      <c r="G104" s="132"/>
      <c r="I104" s="133"/>
      <c r="J104" s="133"/>
      <c r="K104" s="121" t="s">
        <v>372</v>
      </c>
    </row>
    <row r="105" spans="1:11">
      <c r="A105" s="34" t="s">
        <v>365</v>
      </c>
      <c r="B105" s="121" t="s">
        <v>458</v>
      </c>
      <c r="C105" s="121" t="s">
        <v>394</v>
      </c>
      <c r="D105" s="121" t="s">
        <v>346</v>
      </c>
      <c r="E105" s="121">
        <v>2018</v>
      </c>
      <c r="F105" s="132" t="s">
        <v>369</v>
      </c>
      <c r="G105" s="132"/>
      <c r="I105" s="133"/>
      <c r="J105" s="133"/>
      <c r="K105" s="121" t="s">
        <v>372</v>
      </c>
    </row>
    <row r="106" spans="1:11">
      <c r="A106" s="34" t="s">
        <v>373</v>
      </c>
      <c r="B106" s="121" t="s">
        <v>230</v>
      </c>
      <c r="C106" s="121" t="s">
        <v>459</v>
      </c>
      <c r="D106" s="121" t="s">
        <v>345</v>
      </c>
      <c r="E106" s="121">
        <v>2014</v>
      </c>
      <c r="F106" s="132" t="s">
        <v>369</v>
      </c>
      <c r="G106" s="132"/>
      <c r="I106" s="133"/>
      <c r="J106" s="133"/>
      <c r="K106" s="121" t="s">
        <v>460</v>
      </c>
    </row>
    <row r="107" spans="1:11">
      <c r="A107" s="34" t="s">
        <v>373</v>
      </c>
      <c r="B107" s="121" t="s">
        <v>231</v>
      </c>
      <c r="C107" s="121" t="s">
        <v>459</v>
      </c>
      <c r="D107" s="121" t="s">
        <v>345</v>
      </c>
      <c r="E107" s="121">
        <v>2014</v>
      </c>
      <c r="F107" s="132" t="s">
        <v>369</v>
      </c>
      <c r="G107" s="132"/>
      <c r="I107" s="133"/>
      <c r="J107" s="133"/>
      <c r="K107" s="121" t="s">
        <v>461</v>
      </c>
    </row>
    <row r="108" spans="1:11">
      <c r="A108" s="34" t="s">
        <v>344</v>
      </c>
      <c r="B108" s="121" t="s">
        <v>171</v>
      </c>
      <c r="C108" s="121" t="s">
        <v>395</v>
      </c>
      <c r="D108" s="121" t="s">
        <v>341</v>
      </c>
      <c r="E108" s="121">
        <v>2019</v>
      </c>
      <c r="F108" s="132" t="s">
        <v>396</v>
      </c>
      <c r="G108" s="132"/>
      <c r="I108" s="133"/>
      <c r="J108" s="133"/>
      <c r="K108" s="36" t="s">
        <v>343</v>
      </c>
    </row>
    <row r="109" spans="1:11">
      <c r="A109" s="34" t="s">
        <v>344</v>
      </c>
      <c r="B109" s="121" t="s">
        <v>172</v>
      </c>
      <c r="C109" s="121" t="s">
        <v>395</v>
      </c>
      <c r="D109" s="121" t="s">
        <v>341</v>
      </c>
      <c r="E109" s="121">
        <v>2019</v>
      </c>
      <c r="F109" s="132" t="s">
        <v>396</v>
      </c>
      <c r="G109" s="132"/>
      <c r="I109" s="133"/>
      <c r="J109" s="133"/>
      <c r="K109" s="36" t="s">
        <v>343</v>
      </c>
    </row>
    <row r="110" spans="1:11">
      <c r="A110" s="34" t="s">
        <v>344</v>
      </c>
      <c r="B110" s="121" t="s">
        <v>173</v>
      </c>
      <c r="C110" s="121" t="s">
        <v>395</v>
      </c>
      <c r="D110" s="121" t="s">
        <v>341</v>
      </c>
      <c r="E110" s="121">
        <v>2019</v>
      </c>
      <c r="F110" s="132" t="s">
        <v>396</v>
      </c>
      <c r="G110" s="132"/>
      <c r="I110" s="133"/>
      <c r="J110" s="133"/>
      <c r="K110" s="36" t="s">
        <v>343</v>
      </c>
    </row>
    <row r="111" spans="1:11">
      <c r="A111" s="34" t="s">
        <v>373</v>
      </c>
      <c r="B111" s="121" t="s">
        <v>232</v>
      </c>
      <c r="C111" s="121" t="s">
        <v>395</v>
      </c>
      <c r="D111" s="121" t="s">
        <v>341</v>
      </c>
      <c r="E111" s="121">
        <v>2019</v>
      </c>
      <c r="F111" s="132" t="s">
        <v>396</v>
      </c>
      <c r="G111" s="132"/>
      <c r="I111" s="133"/>
      <c r="J111" s="133"/>
      <c r="K111" s="121" t="s">
        <v>372</v>
      </c>
    </row>
    <row r="112" spans="1:11">
      <c r="A112" s="34" t="s">
        <v>373</v>
      </c>
      <c r="B112" s="121" t="s">
        <v>233</v>
      </c>
      <c r="C112" s="121" t="s">
        <v>395</v>
      </c>
      <c r="D112" s="121" t="s">
        <v>341</v>
      </c>
      <c r="E112" s="121">
        <v>2019</v>
      </c>
      <c r="F112" s="132" t="s">
        <v>396</v>
      </c>
      <c r="G112" s="132"/>
      <c r="I112" s="133"/>
      <c r="J112" s="133"/>
      <c r="K112" s="121" t="s">
        <v>372</v>
      </c>
    </row>
    <row r="113" spans="1:11">
      <c r="A113" s="34" t="s">
        <v>383</v>
      </c>
      <c r="B113" s="121" t="s">
        <v>462</v>
      </c>
      <c r="C113" s="121" t="s">
        <v>362</v>
      </c>
      <c r="D113" s="121" t="s">
        <v>345</v>
      </c>
      <c r="E113" s="121" t="s">
        <v>463</v>
      </c>
      <c r="F113" s="132" t="s">
        <v>377</v>
      </c>
      <c r="G113" s="132"/>
      <c r="I113" s="133"/>
      <c r="J113" s="133"/>
      <c r="K113" s="121" t="s">
        <v>464</v>
      </c>
    </row>
    <row r="114" spans="1:11">
      <c r="A114" s="34" t="s">
        <v>327</v>
      </c>
      <c r="B114" s="121" t="s">
        <v>465</v>
      </c>
      <c r="C114" s="121" t="s">
        <v>362</v>
      </c>
      <c r="D114" s="121" t="s">
        <v>347</v>
      </c>
      <c r="E114" s="121" t="s">
        <v>466</v>
      </c>
      <c r="F114" s="132" t="s">
        <v>369</v>
      </c>
      <c r="G114" s="132"/>
      <c r="I114" s="133"/>
      <c r="J114" s="133"/>
      <c r="K114" s="121" t="s">
        <v>467</v>
      </c>
    </row>
    <row r="115" spans="1:11">
      <c r="A115" s="34" t="s">
        <v>433</v>
      </c>
      <c r="B115" s="121" t="s">
        <v>468</v>
      </c>
      <c r="C115" s="121" t="s">
        <v>362</v>
      </c>
      <c r="D115" s="121" t="s">
        <v>346</v>
      </c>
      <c r="E115" s="121">
        <v>2009</v>
      </c>
      <c r="F115" s="132" t="s">
        <v>469</v>
      </c>
      <c r="G115" s="132"/>
      <c r="I115" s="133"/>
      <c r="J115" s="133"/>
      <c r="K115" s="36" t="s">
        <v>470</v>
      </c>
    </row>
    <row r="116" spans="1:11">
      <c r="A116" s="34" t="s">
        <v>446</v>
      </c>
      <c r="B116" s="121" t="s">
        <v>471</v>
      </c>
      <c r="C116" s="121" t="s">
        <v>362</v>
      </c>
      <c r="D116" s="121" t="s">
        <v>472</v>
      </c>
      <c r="E116" s="121">
        <v>1993</v>
      </c>
      <c r="F116" s="132" t="s">
        <v>369</v>
      </c>
      <c r="G116" s="132"/>
      <c r="I116" s="133"/>
      <c r="J116" s="133"/>
      <c r="K116" s="36" t="s">
        <v>473</v>
      </c>
    </row>
    <row r="117" spans="1:11">
      <c r="A117" s="34" t="s">
        <v>446</v>
      </c>
      <c r="B117" s="121" t="s">
        <v>474</v>
      </c>
      <c r="C117" s="121" t="s">
        <v>475</v>
      </c>
      <c r="D117" s="121" t="s">
        <v>347</v>
      </c>
      <c r="E117" s="121">
        <v>2005</v>
      </c>
      <c r="F117" s="132" t="s">
        <v>342</v>
      </c>
      <c r="G117" s="132"/>
      <c r="I117" s="133"/>
      <c r="J117" s="133"/>
      <c r="K117" s="36" t="s">
        <v>343</v>
      </c>
    </row>
    <row r="118" spans="1:11">
      <c r="A118" s="34" t="s">
        <v>446</v>
      </c>
      <c r="B118" s="121" t="s">
        <v>476</v>
      </c>
      <c r="C118" s="121" t="s">
        <v>448</v>
      </c>
      <c r="D118" s="121" t="s">
        <v>472</v>
      </c>
      <c r="E118" s="121" t="s">
        <v>477</v>
      </c>
      <c r="F118" s="132" t="s">
        <v>369</v>
      </c>
      <c r="G118" s="132"/>
      <c r="I118" s="133"/>
      <c r="J118" s="133"/>
      <c r="K118" s="36" t="s">
        <v>343</v>
      </c>
    </row>
    <row r="119" spans="1:11">
      <c r="A119" s="34" t="s">
        <v>446</v>
      </c>
      <c r="B119" s="121" t="s">
        <v>478</v>
      </c>
      <c r="C119" s="121" t="s">
        <v>479</v>
      </c>
      <c r="D119" s="121" t="s">
        <v>345</v>
      </c>
      <c r="E119" s="121">
        <v>2013</v>
      </c>
      <c r="F119" s="132" t="s">
        <v>377</v>
      </c>
      <c r="G119" s="132"/>
      <c r="I119" s="133"/>
      <c r="J119" s="133"/>
      <c r="K119" s="36" t="s">
        <v>343</v>
      </c>
    </row>
    <row r="120" spans="1:11">
      <c r="A120" s="34" t="s">
        <v>446</v>
      </c>
      <c r="B120" s="121" t="s">
        <v>480</v>
      </c>
      <c r="C120" s="121" t="s">
        <v>448</v>
      </c>
      <c r="D120" s="121" t="s">
        <v>472</v>
      </c>
      <c r="E120" s="121">
        <v>2015</v>
      </c>
      <c r="F120" s="132" t="s">
        <v>481</v>
      </c>
      <c r="G120" s="132"/>
      <c r="I120" s="133"/>
      <c r="J120" s="133"/>
      <c r="K120" s="36" t="s">
        <v>343</v>
      </c>
    </row>
    <row r="121" spans="1:11">
      <c r="A121" s="34" t="s">
        <v>334</v>
      </c>
      <c r="B121" s="121" t="s">
        <v>482</v>
      </c>
      <c r="C121" s="121" t="s">
        <v>362</v>
      </c>
      <c r="D121" s="121" t="s">
        <v>341</v>
      </c>
      <c r="E121" s="121">
        <v>1937</v>
      </c>
      <c r="F121" s="132" t="s">
        <v>354</v>
      </c>
      <c r="G121" s="132"/>
      <c r="I121" s="133"/>
      <c r="J121" s="133"/>
      <c r="K121" s="121" t="s">
        <v>483</v>
      </c>
    </row>
    <row r="122" spans="1:11">
      <c r="A122" s="34" t="s">
        <v>484</v>
      </c>
      <c r="B122" s="121" t="s">
        <v>485</v>
      </c>
      <c r="C122" s="121" t="s">
        <v>362</v>
      </c>
      <c r="D122" s="121" t="s">
        <v>341</v>
      </c>
      <c r="E122" s="121">
        <v>1971</v>
      </c>
      <c r="F122" s="132" t="s">
        <v>486</v>
      </c>
      <c r="G122" s="132"/>
      <c r="H122" s="105">
        <v>1</v>
      </c>
      <c r="I122" s="133"/>
      <c r="J122" s="133"/>
      <c r="K122" s="121" t="s">
        <v>487</v>
      </c>
    </row>
    <row r="123" spans="1:11">
      <c r="A123" s="34" t="s">
        <v>488</v>
      </c>
      <c r="B123" s="121" t="s">
        <v>489</v>
      </c>
      <c r="C123" s="121" t="s">
        <v>362</v>
      </c>
      <c r="D123" s="121" t="s">
        <v>345</v>
      </c>
      <c r="E123" s="121">
        <v>2011</v>
      </c>
      <c r="F123" s="132" t="s">
        <v>369</v>
      </c>
      <c r="G123" s="132"/>
      <c r="I123" s="133"/>
      <c r="J123" s="133"/>
      <c r="K123" s="36" t="s">
        <v>490</v>
      </c>
    </row>
    <row r="124" spans="1:11">
      <c r="A124" s="34" t="s">
        <v>491</v>
      </c>
      <c r="B124" s="121" t="s">
        <v>492</v>
      </c>
      <c r="C124" s="121" t="s">
        <v>362</v>
      </c>
      <c r="D124" s="121" t="s">
        <v>472</v>
      </c>
      <c r="E124" s="121">
        <v>1974</v>
      </c>
      <c r="F124" s="132" t="s">
        <v>330</v>
      </c>
      <c r="G124" s="132"/>
      <c r="I124" s="133"/>
      <c r="J124" s="133"/>
      <c r="K124" s="36" t="s">
        <v>493</v>
      </c>
    </row>
    <row r="125" spans="1:11">
      <c r="A125" s="34" t="s">
        <v>391</v>
      </c>
      <c r="B125" s="121" t="s">
        <v>494</v>
      </c>
      <c r="C125" s="121" t="s">
        <v>495</v>
      </c>
      <c r="D125" s="121" t="s">
        <v>345</v>
      </c>
      <c r="E125" s="121">
        <v>2017</v>
      </c>
      <c r="F125" s="132" t="s">
        <v>377</v>
      </c>
      <c r="G125" s="132"/>
      <c r="I125" s="133"/>
      <c r="J125" s="133"/>
      <c r="K125" s="121" t="s">
        <v>496</v>
      </c>
    </row>
    <row r="126" spans="1:11">
      <c r="A126" s="34" t="s">
        <v>391</v>
      </c>
      <c r="B126" s="121" t="s">
        <v>497</v>
      </c>
      <c r="C126" s="121" t="s">
        <v>495</v>
      </c>
      <c r="D126" s="121" t="s">
        <v>345</v>
      </c>
      <c r="E126" s="121">
        <v>2018</v>
      </c>
      <c r="F126" s="132" t="s">
        <v>377</v>
      </c>
      <c r="G126" s="132"/>
      <c r="I126" s="133"/>
      <c r="J126" s="133"/>
      <c r="K126" s="121" t="s">
        <v>498</v>
      </c>
    </row>
    <row r="127" spans="1:11">
      <c r="A127" s="34" t="s">
        <v>373</v>
      </c>
      <c r="B127" s="121" t="s">
        <v>499</v>
      </c>
      <c r="C127" s="121" t="s">
        <v>362</v>
      </c>
      <c r="D127" s="121" t="s">
        <v>341</v>
      </c>
      <c r="E127" s="121">
        <v>1996</v>
      </c>
      <c r="F127" s="132" t="s">
        <v>332</v>
      </c>
      <c r="G127" s="132"/>
      <c r="I127" s="133"/>
      <c r="J127" s="133"/>
      <c r="K127" s="121" t="s">
        <v>500</v>
      </c>
    </row>
    <row r="128" spans="1:11">
      <c r="A128" s="34" t="s">
        <v>501</v>
      </c>
      <c r="B128" s="121" t="s">
        <v>502</v>
      </c>
      <c r="C128" s="121" t="s">
        <v>362</v>
      </c>
      <c r="D128" s="121" t="s">
        <v>345</v>
      </c>
      <c r="E128" s="121">
        <v>2012</v>
      </c>
      <c r="F128" s="132" t="s">
        <v>363</v>
      </c>
      <c r="G128" s="132"/>
      <c r="I128" s="133"/>
      <c r="J128" s="133"/>
      <c r="K128" s="121" t="s">
        <v>503</v>
      </c>
    </row>
    <row r="129" spans="1:11">
      <c r="A129" s="34" t="s">
        <v>504</v>
      </c>
      <c r="B129" s="121" t="s">
        <v>505</v>
      </c>
      <c r="C129" s="121" t="s">
        <v>506</v>
      </c>
      <c r="D129" s="121" t="s">
        <v>345</v>
      </c>
      <c r="E129" s="121">
        <v>1965</v>
      </c>
      <c r="F129" s="132" t="s">
        <v>369</v>
      </c>
      <c r="G129" s="132"/>
      <c r="I129" s="133"/>
      <c r="J129" s="133"/>
      <c r="K129" s="121" t="s">
        <v>507</v>
      </c>
    </row>
    <row r="130" spans="1:11">
      <c r="A130" s="34" t="s">
        <v>365</v>
      </c>
      <c r="B130" s="121" t="s">
        <v>508</v>
      </c>
      <c r="C130" s="121" t="s">
        <v>362</v>
      </c>
      <c r="D130" s="121" t="s">
        <v>345</v>
      </c>
      <c r="E130" s="121">
        <v>1990</v>
      </c>
      <c r="F130" s="132" t="s">
        <v>509</v>
      </c>
      <c r="G130" s="132"/>
      <c r="H130" s="105"/>
      <c r="I130" s="140"/>
      <c r="J130" s="140"/>
      <c r="K130" s="121" t="s">
        <v>510</v>
      </c>
    </row>
    <row r="131" spans="1:11">
      <c r="A131" s="107" t="s">
        <v>365</v>
      </c>
      <c r="B131" s="108" t="s">
        <v>511</v>
      </c>
      <c r="C131" s="119" t="s">
        <v>512</v>
      </c>
      <c r="D131" s="119" t="s">
        <v>345</v>
      </c>
      <c r="E131" s="119" t="s">
        <v>368</v>
      </c>
      <c r="F131" s="138" t="s">
        <v>377</v>
      </c>
      <c r="G131" s="138"/>
      <c r="I131" s="112"/>
      <c r="J131" s="112"/>
      <c r="K131" s="119" t="s">
        <v>513</v>
      </c>
    </row>
    <row r="132" spans="1:11">
      <c r="A132" s="107" t="s">
        <v>365</v>
      </c>
      <c r="B132" s="109" t="s">
        <v>514</v>
      </c>
      <c r="C132" s="119" t="s">
        <v>515</v>
      </c>
      <c r="D132" s="119" t="s">
        <v>330</v>
      </c>
      <c r="E132" s="119" t="s">
        <v>516</v>
      </c>
      <c r="F132" s="138" t="s">
        <v>369</v>
      </c>
      <c r="G132" s="138"/>
      <c r="I132" s="112"/>
      <c r="J132" s="112"/>
      <c r="K132" s="119" t="s">
        <v>517</v>
      </c>
    </row>
    <row r="133" spans="1:11" ht="15.95" customHeight="1" thickBot="1">
      <c r="A133" s="110" t="s">
        <v>365</v>
      </c>
      <c r="B133" s="120" t="s">
        <v>518</v>
      </c>
      <c r="C133" s="120" t="s">
        <v>519</v>
      </c>
      <c r="D133" s="120" t="s">
        <v>341</v>
      </c>
      <c r="E133" s="120">
        <v>2007</v>
      </c>
      <c r="F133" s="139" t="s">
        <v>369</v>
      </c>
      <c r="G133" s="139"/>
      <c r="H133" s="45"/>
      <c r="I133" s="31"/>
      <c r="J133" s="31"/>
      <c r="K133" s="120" t="s">
        <v>520</v>
      </c>
    </row>
    <row r="134" spans="1:11">
      <c r="A134" s="111"/>
      <c r="B134" s="112"/>
      <c r="C134" s="112"/>
      <c r="D134" s="112"/>
      <c r="E134" s="112"/>
      <c r="F134" s="112"/>
      <c r="G134" s="112"/>
      <c r="I134" s="112"/>
      <c r="J134" s="112"/>
      <c r="K134" s="119"/>
    </row>
  </sheetData>
  <mergeCells count="262">
    <mergeCell ref="F131:G131"/>
    <mergeCell ref="F132:G132"/>
    <mergeCell ref="F133:G133"/>
    <mergeCell ref="F128:G128"/>
    <mergeCell ref="I128:J128"/>
    <mergeCell ref="F129:G129"/>
    <mergeCell ref="I129:J129"/>
    <mergeCell ref="F130:G130"/>
    <mergeCell ref="I130:J130"/>
    <mergeCell ref="F125:G125"/>
    <mergeCell ref="I125:J125"/>
    <mergeCell ref="F126:G126"/>
    <mergeCell ref="I126:J126"/>
    <mergeCell ref="F127:G127"/>
    <mergeCell ref="I127:J127"/>
    <mergeCell ref="F122:G122"/>
    <mergeCell ref="I122:J122"/>
    <mergeCell ref="F123:G123"/>
    <mergeCell ref="I123:J123"/>
    <mergeCell ref="F124:G124"/>
    <mergeCell ref="I124:J124"/>
    <mergeCell ref="F119:G119"/>
    <mergeCell ref="I119:J119"/>
    <mergeCell ref="F120:G120"/>
    <mergeCell ref="I120:J120"/>
    <mergeCell ref="F121:G121"/>
    <mergeCell ref="I121:J121"/>
    <mergeCell ref="F116:G116"/>
    <mergeCell ref="I116:J116"/>
    <mergeCell ref="F117:G117"/>
    <mergeCell ref="I117:J117"/>
    <mergeCell ref="F118:G118"/>
    <mergeCell ref="I118:J118"/>
    <mergeCell ref="F113:G113"/>
    <mergeCell ref="I113:J113"/>
    <mergeCell ref="F114:G114"/>
    <mergeCell ref="I114:J114"/>
    <mergeCell ref="F115:G115"/>
    <mergeCell ref="I115:J115"/>
    <mergeCell ref="F110:G110"/>
    <mergeCell ref="I110:J110"/>
    <mergeCell ref="F111:G111"/>
    <mergeCell ref="I111:J111"/>
    <mergeCell ref="F112:G112"/>
    <mergeCell ref="I112:J112"/>
    <mergeCell ref="F107:G107"/>
    <mergeCell ref="I107:J107"/>
    <mergeCell ref="F108:G108"/>
    <mergeCell ref="I108:J108"/>
    <mergeCell ref="F109:G109"/>
    <mergeCell ref="I109:J109"/>
    <mergeCell ref="F104:G104"/>
    <mergeCell ref="I104:J104"/>
    <mergeCell ref="F105:G105"/>
    <mergeCell ref="I105:J105"/>
    <mergeCell ref="F106:G106"/>
    <mergeCell ref="I106:J106"/>
    <mergeCell ref="F101:G101"/>
    <mergeCell ref="I101:J101"/>
    <mergeCell ref="F102:G102"/>
    <mergeCell ref="I102:J102"/>
    <mergeCell ref="F103:G103"/>
    <mergeCell ref="I103:J103"/>
    <mergeCell ref="F98:G98"/>
    <mergeCell ref="I98:J98"/>
    <mergeCell ref="F99:G99"/>
    <mergeCell ref="I99:J99"/>
    <mergeCell ref="F100:G100"/>
    <mergeCell ref="I100:J100"/>
    <mergeCell ref="F95:G95"/>
    <mergeCell ref="I95:J95"/>
    <mergeCell ref="F96:G96"/>
    <mergeCell ref="I96:J96"/>
    <mergeCell ref="F97:G97"/>
    <mergeCell ref="I97:J97"/>
    <mergeCell ref="F92:G92"/>
    <mergeCell ref="I92:J92"/>
    <mergeCell ref="F93:G93"/>
    <mergeCell ref="I93:J93"/>
    <mergeCell ref="F94:G94"/>
    <mergeCell ref="I94:J94"/>
    <mergeCell ref="F89:G89"/>
    <mergeCell ref="I89:J89"/>
    <mergeCell ref="F90:G90"/>
    <mergeCell ref="I90:J90"/>
    <mergeCell ref="F91:G91"/>
    <mergeCell ref="I91:J91"/>
    <mergeCell ref="F86:G86"/>
    <mergeCell ref="I86:J86"/>
    <mergeCell ref="F87:G87"/>
    <mergeCell ref="I87:J87"/>
    <mergeCell ref="F88:G88"/>
    <mergeCell ref="I88:J88"/>
    <mergeCell ref="F83:G83"/>
    <mergeCell ref="I83:J83"/>
    <mergeCell ref="F84:G84"/>
    <mergeCell ref="I84:J84"/>
    <mergeCell ref="F85:G85"/>
    <mergeCell ref="I85:J85"/>
    <mergeCell ref="F80:G80"/>
    <mergeCell ref="I80:J80"/>
    <mergeCell ref="F81:G81"/>
    <mergeCell ref="I81:J81"/>
    <mergeCell ref="F82:G82"/>
    <mergeCell ref="I82:J82"/>
    <mergeCell ref="F77:G77"/>
    <mergeCell ref="I77:J77"/>
    <mergeCell ref="F78:G78"/>
    <mergeCell ref="I78:J78"/>
    <mergeCell ref="F79:G79"/>
    <mergeCell ref="I79:J79"/>
    <mergeCell ref="F74:G74"/>
    <mergeCell ref="I74:J74"/>
    <mergeCell ref="F75:G75"/>
    <mergeCell ref="I75:J75"/>
    <mergeCell ref="F76:G76"/>
    <mergeCell ref="I76:J76"/>
    <mergeCell ref="F71:G71"/>
    <mergeCell ref="I71:J71"/>
    <mergeCell ref="F72:G72"/>
    <mergeCell ref="I72:J72"/>
    <mergeCell ref="F73:G73"/>
    <mergeCell ref="I73:J73"/>
    <mergeCell ref="F68:G68"/>
    <mergeCell ref="I68:J68"/>
    <mergeCell ref="F69:G69"/>
    <mergeCell ref="I69:J69"/>
    <mergeCell ref="F70:G70"/>
    <mergeCell ref="I70:J70"/>
    <mergeCell ref="F65:G65"/>
    <mergeCell ref="I65:J65"/>
    <mergeCell ref="F66:G66"/>
    <mergeCell ref="I66:J66"/>
    <mergeCell ref="F67:G67"/>
    <mergeCell ref="I67:J67"/>
    <mergeCell ref="F62:G62"/>
    <mergeCell ref="I62:J62"/>
    <mergeCell ref="F63:G63"/>
    <mergeCell ref="I63:J63"/>
    <mergeCell ref="F64:G64"/>
    <mergeCell ref="I64:J64"/>
    <mergeCell ref="F59:G59"/>
    <mergeCell ref="I59:J59"/>
    <mergeCell ref="F60:G60"/>
    <mergeCell ref="I60:J60"/>
    <mergeCell ref="F61:G61"/>
    <mergeCell ref="I61:J61"/>
    <mergeCell ref="F56:G56"/>
    <mergeCell ref="I56:J56"/>
    <mergeCell ref="F57:G57"/>
    <mergeCell ref="I57:J57"/>
    <mergeCell ref="F58:G58"/>
    <mergeCell ref="I58:J58"/>
    <mergeCell ref="F53:G53"/>
    <mergeCell ref="I53:J53"/>
    <mergeCell ref="F54:G54"/>
    <mergeCell ref="I54:J54"/>
    <mergeCell ref="F55:G55"/>
    <mergeCell ref="I55:J55"/>
    <mergeCell ref="F50:G50"/>
    <mergeCell ref="I50:J50"/>
    <mergeCell ref="F51:G51"/>
    <mergeCell ref="I51:J51"/>
    <mergeCell ref="F52:G52"/>
    <mergeCell ref="I52:J52"/>
    <mergeCell ref="F47:G47"/>
    <mergeCell ref="I47:J47"/>
    <mergeCell ref="F48:G48"/>
    <mergeCell ref="I48:J48"/>
    <mergeCell ref="F49:G49"/>
    <mergeCell ref="I49:J49"/>
    <mergeCell ref="F44:G44"/>
    <mergeCell ref="I44:J44"/>
    <mergeCell ref="F45:G45"/>
    <mergeCell ref="I45:J45"/>
    <mergeCell ref="F46:G46"/>
    <mergeCell ref="I46:J46"/>
    <mergeCell ref="F41:G41"/>
    <mergeCell ref="I41:J41"/>
    <mergeCell ref="F42:G42"/>
    <mergeCell ref="I42:J42"/>
    <mergeCell ref="F43:G43"/>
    <mergeCell ref="I43:J43"/>
    <mergeCell ref="F38:G38"/>
    <mergeCell ref="I38:J38"/>
    <mergeCell ref="F39:G39"/>
    <mergeCell ref="I39:J39"/>
    <mergeCell ref="F40:G40"/>
    <mergeCell ref="I40:J40"/>
    <mergeCell ref="F35:G35"/>
    <mergeCell ref="I35:J35"/>
    <mergeCell ref="F36:G36"/>
    <mergeCell ref="I36:J36"/>
    <mergeCell ref="F37:G37"/>
    <mergeCell ref="I37:J37"/>
    <mergeCell ref="F32:G32"/>
    <mergeCell ref="I32:J32"/>
    <mergeCell ref="F33:G33"/>
    <mergeCell ref="I33:J33"/>
    <mergeCell ref="F34:G34"/>
    <mergeCell ref="I34:J34"/>
    <mergeCell ref="F29:G29"/>
    <mergeCell ref="I29:J29"/>
    <mergeCell ref="F30:G30"/>
    <mergeCell ref="I30:J30"/>
    <mergeCell ref="F31:G31"/>
    <mergeCell ref="I31:J31"/>
    <mergeCell ref="F26:G26"/>
    <mergeCell ref="I26:J26"/>
    <mergeCell ref="F27:G27"/>
    <mergeCell ref="I27:J27"/>
    <mergeCell ref="F28:G28"/>
    <mergeCell ref="I28:J28"/>
    <mergeCell ref="F23:G23"/>
    <mergeCell ref="I23:J23"/>
    <mergeCell ref="F24:G24"/>
    <mergeCell ref="I24:J24"/>
    <mergeCell ref="F25:G25"/>
    <mergeCell ref="I25:J25"/>
    <mergeCell ref="F20:G20"/>
    <mergeCell ref="I20:J20"/>
    <mergeCell ref="F21:G21"/>
    <mergeCell ref="I21:J21"/>
    <mergeCell ref="F22:G22"/>
    <mergeCell ref="I22:J22"/>
    <mergeCell ref="F17:G17"/>
    <mergeCell ref="I17:J17"/>
    <mergeCell ref="F18:G18"/>
    <mergeCell ref="I18:J18"/>
    <mergeCell ref="F19:G19"/>
    <mergeCell ref="I19:J19"/>
    <mergeCell ref="F14:G14"/>
    <mergeCell ref="I14:J14"/>
    <mergeCell ref="F15:G15"/>
    <mergeCell ref="I15:J15"/>
    <mergeCell ref="F16:G16"/>
    <mergeCell ref="I16:J16"/>
    <mergeCell ref="F11:G11"/>
    <mergeCell ref="I11:J11"/>
    <mergeCell ref="F12:G12"/>
    <mergeCell ref="I12:J12"/>
    <mergeCell ref="F13:G13"/>
    <mergeCell ref="I13:J13"/>
    <mergeCell ref="F8:G8"/>
    <mergeCell ref="I8:J8"/>
    <mergeCell ref="F9:G9"/>
    <mergeCell ref="I9:J9"/>
    <mergeCell ref="F10:G10"/>
    <mergeCell ref="I10:J10"/>
    <mergeCell ref="F5:G5"/>
    <mergeCell ref="I5:J5"/>
    <mergeCell ref="F6:G6"/>
    <mergeCell ref="I6:J6"/>
    <mergeCell ref="F7:G7"/>
    <mergeCell ref="I7:J7"/>
    <mergeCell ref="A1:K1"/>
    <mergeCell ref="F2:G2"/>
    <mergeCell ref="I2:J2"/>
    <mergeCell ref="F3:G3"/>
    <mergeCell ref="I3:J3"/>
    <mergeCell ref="F4:G4"/>
    <mergeCell ref="I4:J4"/>
  </mergeCells>
  <hyperlinks>
    <hyperlink ref="K3" r:id="rId1" display="https://www.ncbi.nlm.nih.gov/sra/DRX014271%5baccn%5d" xr:uid="{3BDCDD2F-8265-0544-B2B1-CEF775049627}"/>
    <hyperlink ref="K5" r:id="rId2" display="http://enterobase.warwick.ac.uk/species/index/vibrio" xr:uid="{8B288C6B-F444-A646-A379-EA2C195C1DFB}"/>
    <hyperlink ref="K6" r:id="rId3" display="http://enterobase.warwick.ac.uk/species/index/vibrio" xr:uid="{097B07B7-A2D1-F545-BCA4-CE6183030E00}"/>
    <hyperlink ref="K7" r:id="rId4" display="http://enterobase.warwick.ac.uk/species/index/vibrio" xr:uid="{76DEACFE-5517-E440-A00D-1A3A57E33581}"/>
    <hyperlink ref="K8" r:id="rId5" display="http://enterobase.warwick.ac.uk/species/index/vibrio" xr:uid="{DE453A1E-86CC-8A41-9B1D-FCF7A795432B}"/>
    <hyperlink ref="K9" r:id="rId6" display="http://enterobase.warwick.ac.uk/species/index/vibrio" xr:uid="{2ED18D86-F608-D344-B73F-756D49A14C71}"/>
    <hyperlink ref="K10" r:id="rId7" display="http://enterobase.warwick.ac.uk/species/index/vibrio" xr:uid="{A45FE79F-9C63-B249-AD77-D0E54F2AFDAA}"/>
    <hyperlink ref="K16" r:id="rId8" display="http://enterobase.warwick.ac.uk/species/index/vibrio" xr:uid="{E4F31F4A-8A94-8845-B0CE-82699AEC58D8}"/>
    <hyperlink ref="K30" r:id="rId9" display="http://enterobase.warwick.ac.uk/species/index/vibrio" xr:uid="{2F1C18E2-DDB6-1A4A-B470-BB619EA03B4C}"/>
    <hyperlink ref="K31" r:id="rId10" display="http://enterobase.warwick.ac.uk/species/index/vibrio" xr:uid="{15D730D1-AD51-974D-9ED6-25F5F68B4C28}"/>
    <hyperlink ref="K32" r:id="rId11" display="http://enterobase.warwick.ac.uk/species/index/vibrio" xr:uid="{C62341B5-22AB-D44E-AD3D-C5C19796EBE9}"/>
    <hyperlink ref="K37" r:id="rId12" xr:uid="{20A779E2-EBB4-5F41-9476-971E21D118F7}"/>
    <hyperlink ref="K38" r:id="rId13" display="http://enterobase.warwick.ac.uk/species/index/vibrio" xr:uid="{6325496A-0A1B-8344-A258-6A5B0D702ADB}"/>
    <hyperlink ref="K39" r:id="rId14" display="http://enterobase.warwick.ac.uk/species/index/vibrio" xr:uid="{7E2F6A5E-AAFC-4F40-9FCE-4F9BF27F27D9}"/>
    <hyperlink ref="K40" r:id="rId15" display="http://enterobase.warwick.ac.uk/species/index/vibrio" xr:uid="{AE2CFBA7-4634-7847-92BD-6767BC042D40}"/>
    <hyperlink ref="K56" r:id="rId16" xr:uid="{8D8C1EB9-9195-9944-BFB1-19D2CA7ABFCC}"/>
    <hyperlink ref="K64" r:id="rId17" xr:uid="{2D67D4ED-8578-8149-9128-30E0A07F7B35}"/>
    <hyperlink ref="K79" r:id="rId18" display="http://enterobase.warwick.ac.uk/species/index/vibrio" xr:uid="{F520A18F-F132-3441-A6C7-9769D3F46C7D}"/>
    <hyperlink ref="K80" r:id="rId19" xr:uid="{528E9D7F-F6C0-3845-8108-4360482105A7}"/>
    <hyperlink ref="K81" r:id="rId20" xr:uid="{7BDC984C-A529-AC48-84C5-77E9489454CF}"/>
    <hyperlink ref="K82" r:id="rId21" xr:uid="{D364E60E-6D6A-554D-93D7-06BF491C0039}"/>
    <hyperlink ref="K83" r:id="rId22" display="http://enterobase.warwick.ac.uk/species/index/vibrio" xr:uid="{AAC08CC2-9AB3-644F-A76A-31B236A99D48}"/>
    <hyperlink ref="K84" r:id="rId23" display="http://enterobase.warwick.ac.uk/species/index/vibrio" xr:uid="{144D5B45-884C-774C-966A-BEE39236D953}"/>
    <hyperlink ref="K85" r:id="rId24" display="http://enterobase.warwick.ac.uk/species/index/vibrio" xr:uid="{9E4B3D18-E5E3-494D-9798-CE1646AA19C5}"/>
    <hyperlink ref="K88" r:id="rId25" xr:uid="{E162488D-0849-E648-80D8-573A88C60049}"/>
    <hyperlink ref="K89" r:id="rId26" xr:uid="{716D2DB6-CE54-304A-8440-B4231BC6F3F5}"/>
    <hyperlink ref="K91" r:id="rId27" xr:uid="{BD3B5947-8F63-C74E-AD29-D836755DFF07}"/>
    <hyperlink ref="K92" r:id="rId28" xr:uid="{F5C99ED3-41D9-F84E-AD26-06E2F25C323E}"/>
    <hyperlink ref="K93" r:id="rId29" display="http://enterobase.warwick.ac.uk/species/index/vibrio" xr:uid="{8A441BF8-3A33-554E-A400-8C08DA96956A}"/>
    <hyperlink ref="K94" r:id="rId30" display="http://enterobase.warwick.ac.uk/species/index/vibrio" xr:uid="{9BE54DC8-2975-A242-BEB2-30AB9359F44B}"/>
    <hyperlink ref="K95" r:id="rId31" display="http://enterobase.warwick.ac.uk/species/index/vibrio" xr:uid="{223840D9-23E2-EC4A-8FE9-E4877CED89F2}"/>
    <hyperlink ref="K97" r:id="rId32" display="http://enterobase.warwick.ac.uk/species/index/vibrio" xr:uid="{8819B37E-B457-7F49-9446-1594FBBBD01D}"/>
    <hyperlink ref="K102" r:id="rId33" xr:uid="{C320FCB5-5810-2444-9493-2167D3BF4299}"/>
    <hyperlink ref="K103" r:id="rId34" display="http://enterobase.warwick.ac.uk/species/index/vibrio" xr:uid="{065F67B1-5C48-4840-B92A-7650707FFE85}"/>
    <hyperlink ref="K108" r:id="rId35" display="http://enterobase.warwick.ac.uk/species/index/vibrio" xr:uid="{0F73947E-5102-6D4C-8A2E-F5586F80462D}"/>
    <hyperlink ref="K109" r:id="rId36" display="http://enterobase.warwick.ac.uk/species/index/vibrio" xr:uid="{E349881E-3239-F746-B9B8-072E995D135D}"/>
    <hyperlink ref="K110" r:id="rId37" display="http://enterobase.warwick.ac.uk/species/index/vibrio" xr:uid="{0D0CA41D-4A7C-E24C-810E-9A7D0243055F}"/>
    <hyperlink ref="K115" r:id="rId38" xr:uid="{909098EE-DBD5-334A-9EF4-4F1E418D6843}"/>
    <hyperlink ref="K116" r:id="rId39" xr:uid="{EC88272B-77D8-2E4D-B030-EF31E050CB89}"/>
    <hyperlink ref="K117" r:id="rId40" display="http://enterobase.warwick.ac.uk/species/index/vibrio" xr:uid="{C0CB6632-0E77-814B-A400-A3F5010781DA}"/>
    <hyperlink ref="K118" r:id="rId41" display="http://enterobase.warwick.ac.uk/species/index/vibrio" xr:uid="{944D5139-3CED-0D4E-B0BB-02974A44AF45}"/>
    <hyperlink ref="K119" r:id="rId42" display="http://enterobase.warwick.ac.uk/species/index/vibrio" xr:uid="{B246D4E3-D047-004C-9D63-0224AD068ADF}"/>
    <hyperlink ref="K120" r:id="rId43" display="http://enterobase.warwick.ac.uk/species/index/vibrio" xr:uid="{A7BCDC52-C7C5-AF48-8E4F-50DF02962C42}"/>
    <hyperlink ref="K123" r:id="rId44" xr:uid="{7A9ED8B6-49F8-F841-96D6-36CE300DE22D}"/>
    <hyperlink ref="K124" r:id="rId45" xr:uid="{71A6BC95-453A-AE46-A383-512FB22313AF}"/>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E1F6B0-3649-DE40-8510-EB304771234F}">
  <sheetPr>
    <tabColor rgb="FFFFC000"/>
  </sheetPr>
  <dimension ref="A1:J151"/>
  <sheetViews>
    <sheetView zoomScale="182" zoomScaleNormal="182" workbookViewId="0"/>
  </sheetViews>
  <sheetFormatPr defaultColWidth="10.85546875" defaultRowHeight="12.95"/>
  <cols>
    <col min="1" max="1" width="20.28515625" style="90" customWidth="1"/>
    <col min="2" max="2" width="17.85546875" style="90" bestFit="1" customWidth="1"/>
    <col min="3" max="3" width="17.85546875" style="84" customWidth="1"/>
    <col min="4" max="4" width="10.85546875" style="84" customWidth="1"/>
    <col min="5" max="6" width="31.85546875" style="90" customWidth="1"/>
    <col min="7" max="7" width="11" style="90" customWidth="1"/>
    <col min="8" max="8" width="26.7109375" style="90" customWidth="1"/>
    <col min="9" max="9" width="14.7109375" style="90" customWidth="1"/>
    <col min="10" max="16384" width="10.85546875" style="76"/>
  </cols>
  <sheetData>
    <row r="1" spans="1:10" ht="12.95" customHeight="1">
      <c r="A1" s="104" t="s">
        <v>521</v>
      </c>
      <c r="B1" s="96"/>
      <c r="C1" s="96"/>
      <c r="D1" s="96"/>
      <c r="E1" s="145"/>
      <c r="F1" s="96"/>
      <c r="G1" s="96"/>
      <c r="H1" s="96"/>
      <c r="J1" s="96"/>
    </row>
    <row r="2" spans="1:10" ht="14.1" thickBot="1">
      <c r="I2" s="93"/>
    </row>
    <row r="3" spans="1:10" s="84" customFormat="1" ht="29.1" thickBot="1">
      <c r="A3" s="77" t="s">
        <v>522</v>
      </c>
      <c r="B3" s="77" t="s">
        <v>523</v>
      </c>
      <c r="C3" s="77" t="s">
        <v>524</v>
      </c>
      <c r="D3" s="77" t="s">
        <v>321</v>
      </c>
      <c r="E3" s="77" t="s">
        <v>525</v>
      </c>
      <c r="F3" s="77" t="s">
        <v>526</v>
      </c>
      <c r="G3" s="78" t="s">
        <v>322</v>
      </c>
      <c r="H3" s="78" t="s">
        <v>527</v>
      </c>
      <c r="I3" s="97" t="s">
        <v>528</v>
      </c>
    </row>
    <row r="4" spans="1:10">
      <c r="A4" s="98" t="s">
        <v>529</v>
      </c>
      <c r="B4" s="90" t="s">
        <v>530</v>
      </c>
      <c r="D4" s="84" t="s">
        <v>347</v>
      </c>
      <c r="E4" s="90" t="s">
        <v>531</v>
      </c>
      <c r="F4" s="90" t="s">
        <v>532</v>
      </c>
      <c r="G4" s="79">
        <v>43241</v>
      </c>
      <c r="H4" s="90" t="s">
        <v>533</v>
      </c>
      <c r="I4" s="90" t="s">
        <v>534</v>
      </c>
    </row>
    <row r="5" spans="1:10">
      <c r="A5" s="98" t="s">
        <v>535</v>
      </c>
      <c r="B5" s="90" t="s">
        <v>536</v>
      </c>
      <c r="D5" s="84" t="s">
        <v>347</v>
      </c>
      <c r="E5" s="90" t="s">
        <v>531</v>
      </c>
      <c r="F5" s="90" t="s">
        <v>532</v>
      </c>
      <c r="G5" s="79">
        <v>43241</v>
      </c>
      <c r="H5" s="90" t="s">
        <v>533</v>
      </c>
      <c r="I5" s="90" t="s">
        <v>537</v>
      </c>
    </row>
    <row r="6" spans="1:10">
      <c r="A6" s="98" t="s">
        <v>327</v>
      </c>
      <c r="B6" s="90" t="s">
        <v>538</v>
      </c>
      <c r="D6" s="84" t="s">
        <v>347</v>
      </c>
      <c r="E6" s="90" t="s">
        <v>539</v>
      </c>
      <c r="F6" s="90" t="s">
        <v>532</v>
      </c>
      <c r="G6" s="79">
        <v>43241</v>
      </c>
      <c r="H6" s="90" t="s">
        <v>540</v>
      </c>
      <c r="I6" s="90" t="s">
        <v>541</v>
      </c>
    </row>
    <row r="7" spans="1:10">
      <c r="A7" s="98" t="s">
        <v>327</v>
      </c>
      <c r="B7" s="90" t="s">
        <v>542</v>
      </c>
      <c r="D7" s="84" t="s">
        <v>347</v>
      </c>
      <c r="E7" s="90" t="s">
        <v>539</v>
      </c>
      <c r="F7" s="90" t="s">
        <v>532</v>
      </c>
      <c r="G7" s="79">
        <v>43241</v>
      </c>
      <c r="H7" s="90" t="s">
        <v>540</v>
      </c>
      <c r="I7" s="90" t="s">
        <v>543</v>
      </c>
    </row>
    <row r="8" spans="1:10">
      <c r="A8" s="98" t="s">
        <v>446</v>
      </c>
      <c r="B8" s="90" t="s">
        <v>544</v>
      </c>
      <c r="D8" s="84" t="s">
        <v>347</v>
      </c>
      <c r="E8" s="90" t="s">
        <v>539</v>
      </c>
      <c r="F8" s="90" t="s">
        <v>532</v>
      </c>
      <c r="G8" s="79">
        <v>43255</v>
      </c>
      <c r="H8" s="90" t="s">
        <v>382</v>
      </c>
      <c r="I8" s="90" t="s">
        <v>545</v>
      </c>
    </row>
    <row r="9" spans="1:10">
      <c r="A9" s="98" t="s">
        <v>373</v>
      </c>
      <c r="B9" s="90" t="s">
        <v>234</v>
      </c>
      <c r="C9" s="84">
        <v>723</v>
      </c>
      <c r="D9" s="84" t="s">
        <v>347</v>
      </c>
      <c r="E9" s="90" t="s">
        <v>539</v>
      </c>
      <c r="F9" s="90" t="s">
        <v>532</v>
      </c>
      <c r="G9" s="79">
        <v>43255</v>
      </c>
      <c r="H9" s="90" t="s">
        <v>382</v>
      </c>
      <c r="I9" s="90" t="s">
        <v>546</v>
      </c>
    </row>
    <row r="10" spans="1:10">
      <c r="A10" s="98" t="s">
        <v>373</v>
      </c>
      <c r="B10" s="90" t="s">
        <v>235</v>
      </c>
      <c r="C10" s="84" t="s">
        <v>133</v>
      </c>
      <c r="D10" s="84" t="s">
        <v>347</v>
      </c>
      <c r="E10" s="90" t="s">
        <v>531</v>
      </c>
      <c r="F10" s="90" t="s">
        <v>547</v>
      </c>
      <c r="G10" s="79">
        <v>43314</v>
      </c>
      <c r="H10" s="90" t="s">
        <v>336</v>
      </c>
      <c r="I10" s="90" t="s">
        <v>548</v>
      </c>
    </row>
    <row r="11" spans="1:10">
      <c r="A11" s="98" t="s">
        <v>391</v>
      </c>
      <c r="B11" s="90" t="s">
        <v>549</v>
      </c>
      <c r="C11" s="84">
        <v>415</v>
      </c>
      <c r="D11" s="84" t="s">
        <v>347</v>
      </c>
      <c r="E11" s="90" t="s">
        <v>539</v>
      </c>
      <c r="F11" s="90" t="s">
        <v>532</v>
      </c>
      <c r="G11" s="79">
        <v>43332</v>
      </c>
      <c r="H11" s="90" t="s">
        <v>550</v>
      </c>
      <c r="I11" s="90" t="s">
        <v>551</v>
      </c>
    </row>
    <row r="12" spans="1:10">
      <c r="A12" s="98" t="s">
        <v>391</v>
      </c>
      <c r="B12" s="90" t="s">
        <v>552</v>
      </c>
      <c r="C12" s="84" t="s">
        <v>133</v>
      </c>
      <c r="D12" s="84" t="s">
        <v>347</v>
      </c>
      <c r="E12" s="90" t="s">
        <v>553</v>
      </c>
      <c r="F12" s="90" t="s">
        <v>532</v>
      </c>
      <c r="G12" s="79">
        <v>43346</v>
      </c>
      <c r="H12" s="90" t="s">
        <v>554</v>
      </c>
      <c r="I12" s="90" t="s">
        <v>555</v>
      </c>
    </row>
    <row r="13" spans="1:10">
      <c r="A13" s="98" t="s">
        <v>373</v>
      </c>
      <c r="B13" s="90" t="s">
        <v>236</v>
      </c>
      <c r="C13" s="84">
        <v>415</v>
      </c>
      <c r="D13" s="84" t="s">
        <v>347</v>
      </c>
      <c r="E13" s="90" t="s">
        <v>553</v>
      </c>
      <c r="F13" s="90" t="s">
        <v>532</v>
      </c>
      <c r="G13" s="79">
        <v>43346</v>
      </c>
      <c r="H13" s="90" t="s">
        <v>554</v>
      </c>
      <c r="I13" s="90" t="s">
        <v>556</v>
      </c>
    </row>
    <row r="14" spans="1:10">
      <c r="A14" s="98" t="s">
        <v>373</v>
      </c>
      <c r="B14" s="90" t="s">
        <v>237</v>
      </c>
      <c r="C14" s="84" t="s">
        <v>133</v>
      </c>
      <c r="D14" s="84" t="s">
        <v>347</v>
      </c>
      <c r="E14" s="90" t="s">
        <v>553</v>
      </c>
      <c r="F14" s="90" t="s">
        <v>532</v>
      </c>
      <c r="G14" s="79">
        <v>43346</v>
      </c>
      <c r="H14" s="90" t="s">
        <v>342</v>
      </c>
      <c r="I14" s="90" t="s">
        <v>557</v>
      </c>
    </row>
    <row r="15" spans="1:10">
      <c r="A15" s="98" t="s">
        <v>373</v>
      </c>
      <c r="B15" s="90" t="s">
        <v>238</v>
      </c>
      <c r="C15" s="84">
        <v>286</v>
      </c>
      <c r="D15" s="84" t="s">
        <v>347</v>
      </c>
      <c r="E15" s="90" t="s">
        <v>553</v>
      </c>
      <c r="F15" s="90" t="s">
        <v>532</v>
      </c>
      <c r="G15" s="79">
        <v>43346</v>
      </c>
      <c r="H15" s="90" t="s">
        <v>342</v>
      </c>
      <c r="I15" s="90" t="s">
        <v>558</v>
      </c>
    </row>
    <row r="16" spans="1:10">
      <c r="A16" s="98" t="s">
        <v>373</v>
      </c>
      <c r="B16" s="90" t="s">
        <v>239</v>
      </c>
      <c r="C16" s="84">
        <v>722</v>
      </c>
      <c r="D16" s="84" t="s">
        <v>347</v>
      </c>
      <c r="E16" s="90" t="s">
        <v>539</v>
      </c>
      <c r="F16" s="90" t="s">
        <v>532</v>
      </c>
      <c r="G16" s="79">
        <v>43346</v>
      </c>
      <c r="H16" s="90" t="s">
        <v>550</v>
      </c>
      <c r="I16" s="90" t="s">
        <v>559</v>
      </c>
    </row>
    <row r="17" spans="1:9">
      <c r="A17" s="98" t="s">
        <v>373</v>
      </c>
      <c r="B17" s="90" t="s">
        <v>240</v>
      </c>
      <c r="C17" s="84" t="s">
        <v>133</v>
      </c>
      <c r="D17" s="84" t="s">
        <v>347</v>
      </c>
      <c r="E17" s="90" t="s">
        <v>539</v>
      </c>
      <c r="F17" s="90" t="s">
        <v>532</v>
      </c>
      <c r="G17" s="79">
        <v>43346</v>
      </c>
      <c r="H17" s="90" t="s">
        <v>336</v>
      </c>
      <c r="I17" s="90" t="s">
        <v>560</v>
      </c>
    </row>
    <row r="18" spans="1:9">
      <c r="A18" s="98" t="s">
        <v>373</v>
      </c>
      <c r="B18" s="90" t="s">
        <v>241</v>
      </c>
      <c r="C18" s="84">
        <v>1042</v>
      </c>
      <c r="D18" s="84" t="s">
        <v>347</v>
      </c>
      <c r="E18" s="90" t="s">
        <v>539</v>
      </c>
      <c r="F18" s="90" t="s">
        <v>532</v>
      </c>
      <c r="G18" s="79">
        <v>43346</v>
      </c>
      <c r="H18" s="90" t="s">
        <v>336</v>
      </c>
      <c r="I18" s="90" t="s">
        <v>561</v>
      </c>
    </row>
    <row r="19" spans="1:9">
      <c r="A19" s="98" t="s">
        <v>391</v>
      </c>
      <c r="B19" s="90" t="s">
        <v>562</v>
      </c>
      <c r="C19" s="84" t="s">
        <v>133</v>
      </c>
      <c r="D19" s="84" t="s">
        <v>347</v>
      </c>
      <c r="E19" s="90" t="s">
        <v>539</v>
      </c>
      <c r="F19" s="90" t="s">
        <v>563</v>
      </c>
      <c r="G19" s="79">
        <v>43346</v>
      </c>
      <c r="H19" s="90" t="s">
        <v>564</v>
      </c>
      <c r="I19" s="90" t="s">
        <v>565</v>
      </c>
    </row>
    <row r="20" spans="1:9">
      <c r="A20" s="98" t="s">
        <v>365</v>
      </c>
      <c r="B20" s="90" t="s">
        <v>566</v>
      </c>
      <c r="C20" s="84">
        <v>355</v>
      </c>
      <c r="D20" s="84" t="s">
        <v>347</v>
      </c>
      <c r="E20" s="90" t="s">
        <v>539</v>
      </c>
      <c r="F20" s="90" t="s">
        <v>532</v>
      </c>
      <c r="G20" s="79">
        <v>43346</v>
      </c>
      <c r="H20" s="90" t="s">
        <v>336</v>
      </c>
      <c r="I20" s="90" t="s">
        <v>567</v>
      </c>
    </row>
    <row r="21" spans="1:9">
      <c r="A21" s="98" t="s">
        <v>373</v>
      </c>
      <c r="B21" s="90" t="s">
        <v>242</v>
      </c>
      <c r="C21" s="84" t="s">
        <v>133</v>
      </c>
      <c r="D21" s="84" t="s">
        <v>347</v>
      </c>
      <c r="E21" s="90" t="s">
        <v>539</v>
      </c>
      <c r="F21" s="90" t="s">
        <v>532</v>
      </c>
      <c r="G21" s="79">
        <v>43346</v>
      </c>
      <c r="H21" s="90" t="s">
        <v>336</v>
      </c>
      <c r="I21" s="90" t="s">
        <v>568</v>
      </c>
    </row>
    <row r="22" spans="1:9">
      <c r="A22" s="98" t="s">
        <v>383</v>
      </c>
      <c r="B22" s="90" t="s">
        <v>569</v>
      </c>
      <c r="C22" s="84">
        <v>392</v>
      </c>
      <c r="D22" s="84" t="s">
        <v>347</v>
      </c>
      <c r="E22" s="90" t="s">
        <v>553</v>
      </c>
      <c r="F22" s="90" t="s">
        <v>547</v>
      </c>
      <c r="G22" s="79">
        <v>43346</v>
      </c>
      <c r="H22" s="90" t="s">
        <v>354</v>
      </c>
      <c r="I22" s="90" t="s">
        <v>570</v>
      </c>
    </row>
    <row r="23" spans="1:9">
      <c r="A23" s="98" t="s">
        <v>365</v>
      </c>
      <c r="B23" s="90" t="s">
        <v>571</v>
      </c>
      <c r="C23" s="84">
        <v>722</v>
      </c>
      <c r="D23" s="84" t="s">
        <v>347</v>
      </c>
      <c r="E23" s="90" t="s">
        <v>553</v>
      </c>
      <c r="F23" s="90" t="s">
        <v>547</v>
      </c>
      <c r="G23" s="79">
        <v>43346</v>
      </c>
      <c r="H23" s="90" t="s">
        <v>354</v>
      </c>
      <c r="I23" s="90" t="s">
        <v>572</v>
      </c>
    </row>
    <row r="24" spans="1:9">
      <c r="A24" s="98" t="s">
        <v>383</v>
      </c>
      <c r="B24" s="90" t="s">
        <v>573</v>
      </c>
      <c r="C24" s="84" t="s">
        <v>133</v>
      </c>
      <c r="D24" s="84" t="s">
        <v>347</v>
      </c>
      <c r="E24" s="90" t="s">
        <v>531</v>
      </c>
      <c r="F24" s="90" t="s">
        <v>547</v>
      </c>
      <c r="G24" s="79">
        <v>43346</v>
      </c>
      <c r="H24" s="90" t="s">
        <v>336</v>
      </c>
      <c r="I24" s="90" t="s">
        <v>574</v>
      </c>
    </row>
    <row r="25" spans="1:9">
      <c r="A25" s="98" t="s">
        <v>373</v>
      </c>
      <c r="B25" s="90" t="s">
        <v>243</v>
      </c>
      <c r="C25" s="84" t="s">
        <v>133</v>
      </c>
      <c r="D25" s="84" t="s">
        <v>347</v>
      </c>
      <c r="E25" s="90" t="s">
        <v>531</v>
      </c>
      <c r="F25" s="90" t="s">
        <v>547</v>
      </c>
      <c r="G25" s="79">
        <v>43346</v>
      </c>
      <c r="H25" s="90" t="s">
        <v>336</v>
      </c>
      <c r="I25" s="90" t="s">
        <v>575</v>
      </c>
    </row>
    <row r="26" spans="1:9">
      <c r="A26" s="98" t="s">
        <v>451</v>
      </c>
      <c r="B26" s="90" t="s">
        <v>576</v>
      </c>
      <c r="C26" s="84">
        <v>722</v>
      </c>
      <c r="D26" s="84" t="s">
        <v>347</v>
      </c>
      <c r="E26" s="90" t="s">
        <v>577</v>
      </c>
      <c r="F26" s="90" t="s">
        <v>578</v>
      </c>
      <c r="G26" s="79">
        <v>43360</v>
      </c>
      <c r="H26" s="90" t="s">
        <v>396</v>
      </c>
      <c r="I26" s="90" t="s">
        <v>579</v>
      </c>
    </row>
    <row r="27" spans="1:9">
      <c r="A27" s="98" t="s">
        <v>451</v>
      </c>
      <c r="B27" s="90" t="s">
        <v>580</v>
      </c>
      <c r="C27" s="84">
        <v>543</v>
      </c>
      <c r="D27" s="84" t="s">
        <v>347</v>
      </c>
      <c r="E27" s="90" t="s">
        <v>577</v>
      </c>
      <c r="F27" s="90" t="s">
        <v>581</v>
      </c>
      <c r="G27" s="79">
        <v>43360</v>
      </c>
      <c r="H27" s="90" t="s">
        <v>396</v>
      </c>
      <c r="I27" s="90" t="s">
        <v>582</v>
      </c>
    </row>
    <row r="28" spans="1:9">
      <c r="A28" s="98" t="s">
        <v>451</v>
      </c>
      <c r="B28" s="90" t="s">
        <v>583</v>
      </c>
      <c r="C28" s="84">
        <v>722</v>
      </c>
      <c r="D28" s="84" t="s">
        <v>347</v>
      </c>
      <c r="E28" s="90" t="s">
        <v>584</v>
      </c>
      <c r="F28" s="90" t="s">
        <v>578</v>
      </c>
      <c r="G28" s="79">
        <v>43360</v>
      </c>
      <c r="H28" s="90" t="s">
        <v>396</v>
      </c>
      <c r="I28" s="90" t="s">
        <v>585</v>
      </c>
    </row>
    <row r="29" spans="1:9">
      <c r="A29" s="98" t="s">
        <v>373</v>
      </c>
      <c r="B29" s="90" t="s">
        <v>244</v>
      </c>
      <c r="C29" s="84" t="s">
        <v>133</v>
      </c>
      <c r="D29" s="84" t="s">
        <v>347</v>
      </c>
      <c r="E29" s="90" t="s">
        <v>531</v>
      </c>
      <c r="F29" s="90" t="s">
        <v>547</v>
      </c>
      <c r="G29" s="79">
        <v>43360</v>
      </c>
      <c r="H29" s="90" t="s">
        <v>336</v>
      </c>
      <c r="I29" s="90" t="s">
        <v>586</v>
      </c>
    </row>
    <row r="30" spans="1:9">
      <c r="A30" s="98" t="s">
        <v>373</v>
      </c>
      <c r="B30" s="90" t="s">
        <v>245</v>
      </c>
      <c r="C30" s="84">
        <v>355</v>
      </c>
      <c r="D30" s="84" t="s">
        <v>347</v>
      </c>
      <c r="E30" s="90" t="s">
        <v>539</v>
      </c>
      <c r="F30" s="90" t="s">
        <v>563</v>
      </c>
      <c r="G30" s="79">
        <v>43360</v>
      </c>
      <c r="H30" s="90" t="s">
        <v>533</v>
      </c>
      <c r="I30" s="90" t="s">
        <v>587</v>
      </c>
    </row>
    <row r="31" spans="1:9">
      <c r="A31" s="98" t="s">
        <v>373</v>
      </c>
      <c r="B31" s="90" t="s">
        <v>246</v>
      </c>
      <c r="C31" s="84">
        <v>722</v>
      </c>
      <c r="D31" s="84" t="s">
        <v>347</v>
      </c>
      <c r="E31" s="90" t="s">
        <v>539</v>
      </c>
      <c r="F31" s="90" t="s">
        <v>563</v>
      </c>
      <c r="G31" s="79">
        <v>43360</v>
      </c>
      <c r="H31" s="90" t="s">
        <v>533</v>
      </c>
      <c r="I31" s="90" t="s">
        <v>588</v>
      </c>
    </row>
    <row r="32" spans="1:9">
      <c r="A32" s="98" t="s">
        <v>373</v>
      </c>
      <c r="B32" s="90" t="s">
        <v>247</v>
      </c>
      <c r="C32" s="84">
        <v>392</v>
      </c>
      <c r="D32" s="84" t="s">
        <v>347</v>
      </c>
      <c r="E32" s="90" t="s">
        <v>539</v>
      </c>
      <c r="F32" s="90" t="s">
        <v>563</v>
      </c>
      <c r="G32" s="79">
        <v>43360</v>
      </c>
      <c r="H32" s="90" t="s">
        <v>342</v>
      </c>
      <c r="I32" s="90" t="s">
        <v>589</v>
      </c>
    </row>
    <row r="33" spans="1:9">
      <c r="A33" s="98" t="s">
        <v>373</v>
      </c>
      <c r="B33" s="90" t="s">
        <v>248</v>
      </c>
      <c r="C33" s="84">
        <v>722</v>
      </c>
      <c r="D33" s="84" t="s">
        <v>347</v>
      </c>
      <c r="E33" s="90" t="s">
        <v>539</v>
      </c>
      <c r="F33" s="90" t="s">
        <v>563</v>
      </c>
      <c r="G33" s="79">
        <v>43360</v>
      </c>
      <c r="H33" s="90" t="s">
        <v>342</v>
      </c>
      <c r="I33" s="90" t="s">
        <v>590</v>
      </c>
    </row>
    <row r="34" spans="1:9">
      <c r="A34" s="98" t="s">
        <v>373</v>
      </c>
      <c r="B34" s="90" t="s">
        <v>249</v>
      </c>
      <c r="C34" s="84" t="s">
        <v>133</v>
      </c>
      <c r="D34" s="84" t="s">
        <v>347</v>
      </c>
      <c r="E34" s="90" t="s">
        <v>531</v>
      </c>
      <c r="F34" s="90" t="s">
        <v>547</v>
      </c>
      <c r="G34" s="79">
        <v>43360</v>
      </c>
      <c r="H34" s="90" t="s">
        <v>336</v>
      </c>
      <c r="I34" s="90" t="s">
        <v>591</v>
      </c>
    </row>
    <row r="35" spans="1:9">
      <c r="A35" s="98" t="s">
        <v>373</v>
      </c>
      <c r="B35" s="90" t="s">
        <v>250</v>
      </c>
      <c r="C35" s="84">
        <v>1043</v>
      </c>
      <c r="D35" s="84" t="s">
        <v>347</v>
      </c>
      <c r="E35" s="90" t="s">
        <v>539</v>
      </c>
      <c r="F35" s="90" t="s">
        <v>532</v>
      </c>
      <c r="G35" s="79">
        <v>43360</v>
      </c>
      <c r="H35" s="90" t="s">
        <v>336</v>
      </c>
      <c r="I35" s="90" t="s">
        <v>592</v>
      </c>
    </row>
    <row r="36" spans="1:9">
      <c r="A36" s="98" t="s">
        <v>388</v>
      </c>
      <c r="B36" s="90" t="s">
        <v>593</v>
      </c>
      <c r="C36" s="84" t="s">
        <v>133</v>
      </c>
      <c r="D36" s="84" t="s">
        <v>347</v>
      </c>
      <c r="E36" s="90" t="s">
        <v>539</v>
      </c>
      <c r="F36" s="90" t="s">
        <v>532</v>
      </c>
      <c r="G36" s="79">
        <v>43360</v>
      </c>
      <c r="H36" s="90" t="s">
        <v>336</v>
      </c>
      <c r="I36" s="90" t="s">
        <v>594</v>
      </c>
    </row>
    <row r="37" spans="1:9">
      <c r="A37" s="98" t="s">
        <v>373</v>
      </c>
      <c r="B37" s="90" t="s">
        <v>251</v>
      </c>
      <c r="C37" s="84">
        <v>722</v>
      </c>
      <c r="D37" s="84" t="s">
        <v>347</v>
      </c>
      <c r="E37" s="90" t="s">
        <v>539</v>
      </c>
      <c r="F37" s="90" t="s">
        <v>563</v>
      </c>
      <c r="G37" s="79">
        <v>43367</v>
      </c>
      <c r="H37" s="90" t="s">
        <v>595</v>
      </c>
      <c r="I37" s="90" t="s">
        <v>596</v>
      </c>
    </row>
    <row r="38" spans="1:9">
      <c r="A38" s="98" t="s">
        <v>373</v>
      </c>
      <c r="B38" s="90" t="s">
        <v>252</v>
      </c>
      <c r="C38" s="84">
        <v>543</v>
      </c>
      <c r="D38" s="84" t="s">
        <v>347</v>
      </c>
      <c r="E38" s="90" t="s">
        <v>539</v>
      </c>
      <c r="F38" s="90" t="s">
        <v>563</v>
      </c>
      <c r="G38" s="79">
        <v>43367</v>
      </c>
      <c r="H38" s="90" t="s">
        <v>595</v>
      </c>
      <c r="I38" s="90" t="s">
        <v>597</v>
      </c>
    </row>
    <row r="39" spans="1:9">
      <c r="A39" s="98" t="s">
        <v>373</v>
      </c>
      <c r="B39" s="90" t="s">
        <v>253</v>
      </c>
      <c r="C39" s="84">
        <v>722</v>
      </c>
      <c r="D39" s="84" t="s">
        <v>347</v>
      </c>
      <c r="E39" s="90" t="s">
        <v>531</v>
      </c>
      <c r="F39" s="90" t="s">
        <v>532</v>
      </c>
      <c r="G39" s="79">
        <v>43367</v>
      </c>
      <c r="H39" s="90" t="s">
        <v>595</v>
      </c>
      <c r="I39" s="90" t="s">
        <v>598</v>
      </c>
    </row>
    <row r="40" spans="1:9">
      <c r="A40" s="98" t="s">
        <v>373</v>
      </c>
      <c r="B40" s="90" t="s">
        <v>254</v>
      </c>
      <c r="C40" s="84" t="s">
        <v>133</v>
      </c>
      <c r="D40" s="84" t="s">
        <v>347</v>
      </c>
      <c r="E40" s="90" t="s">
        <v>539</v>
      </c>
      <c r="F40" s="90" t="s">
        <v>532</v>
      </c>
      <c r="G40" s="79">
        <v>43367</v>
      </c>
      <c r="H40" s="90" t="s">
        <v>595</v>
      </c>
      <c r="I40" s="90" t="s">
        <v>599</v>
      </c>
    </row>
    <row r="41" spans="1:9">
      <c r="A41" s="98" t="s">
        <v>391</v>
      </c>
      <c r="B41" s="90" t="s">
        <v>600</v>
      </c>
      <c r="C41" s="84">
        <v>722</v>
      </c>
      <c r="D41" s="84" t="s">
        <v>347</v>
      </c>
      <c r="E41" s="90" t="s">
        <v>531</v>
      </c>
      <c r="F41" s="90" t="s">
        <v>547</v>
      </c>
      <c r="G41" s="79">
        <v>43367</v>
      </c>
      <c r="H41" s="90" t="s">
        <v>601</v>
      </c>
      <c r="I41" s="90" t="s">
        <v>602</v>
      </c>
    </row>
    <row r="42" spans="1:9">
      <c r="A42" s="98" t="s">
        <v>373</v>
      </c>
      <c r="B42" s="90" t="s">
        <v>255</v>
      </c>
      <c r="C42" s="84">
        <v>248</v>
      </c>
      <c r="D42" s="84" t="s">
        <v>347</v>
      </c>
      <c r="E42" s="90" t="s">
        <v>553</v>
      </c>
      <c r="F42" s="90" t="s">
        <v>532</v>
      </c>
      <c r="G42" s="79">
        <v>43367</v>
      </c>
      <c r="H42" s="90" t="s">
        <v>336</v>
      </c>
      <c r="I42" s="90" t="s">
        <v>603</v>
      </c>
    </row>
    <row r="43" spans="1:9">
      <c r="A43" s="98" t="s">
        <v>373</v>
      </c>
      <c r="B43" s="90" t="s">
        <v>256</v>
      </c>
      <c r="C43" s="84" t="s">
        <v>133</v>
      </c>
      <c r="D43" s="84" t="s">
        <v>347</v>
      </c>
      <c r="E43" s="90" t="s">
        <v>553</v>
      </c>
      <c r="F43" s="90" t="s">
        <v>547</v>
      </c>
      <c r="G43" s="79">
        <v>43367</v>
      </c>
      <c r="H43" s="90" t="s">
        <v>354</v>
      </c>
      <c r="I43" s="90" t="s">
        <v>604</v>
      </c>
    </row>
    <row r="44" spans="1:9">
      <c r="A44" s="98" t="s">
        <v>373</v>
      </c>
      <c r="B44" s="90" t="s">
        <v>257</v>
      </c>
      <c r="C44" s="84" t="s">
        <v>133</v>
      </c>
      <c r="D44" s="84" t="s">
        <v>347</v>
      </c>
      <c r="E44" s="90" t="s">
        <v>539</v>
      </c>
      <c r="F44" s="90" t="s">
        <v>532</v>
      </c>
      <c r="G44" s="79">
        <v>43374</v>
      </c>
      <c r="H44" s="90" t="s">
        <v>382</v>
      </c>
      <c r="I44" s="90" t="s">
        <v>605</v>
      </c>
    </row>
    <row r="45" spans="1:9">
      <c r="A45" s="98" t="s">
        <v>446</v>
      </c>
      <c r="B45" s="90" t="s">
        <v>606</v>
      </c>
      <c r="C45" s="84">
        <v>248</v>
      </c>
      <c r="D45" s="84" t="s">
        <v>347</v>
      </c>
      <c r="E45" s="90" t="s">
        <v>539</v>
      </c>
      <c r="F45" s="90" t="s">
        <v>532</v>
      </c>
      <c r="G45" s="79">
        <v>43374</v>
      </c>
      <c r="H45" s="90" t="s">
        <v>382</v>
      </c>
      <c r="I45" s="90" t="s">
        <v>607</v>
      </c>
    </row>
    <row r="46" spans="1:9">
      <c r="A46" s="98" t="s">
        <v>373</v>
      </c>
      <c r="B46" s="90" t="s">
        <v>258</v>
      </c>
      <c r="C46" s="84">
        <v>1207</v>
      </c>
      <c r="D46" s="84" t="s">
        <v>347</v>
      </c>
      <c r="E46" s="90" t="s">
        <v>539</v>
      </c>
      <c r="F46" s="90" t="s">
        <v>563</v>
      </c>
      <c r="G46" s="79">
        <v>43374</v>
      </c>
      <c r="H46" s="90" t="s">
        <v>595</v>
      </c>
      <c r="I46" s="90" t="s">
        <v>608</v>
      </c>
    </row>
    <row r="47" spans="1:9">
      <c r="A47" s="98" t="s">
        <v>373</v>
      </c>
      <c r="B47" s="90" t="s">
        <v>259</v>
      </c>
      <c r="C47" s="84" t="s">
        <v>609</v>
      </c>
      <c r="D47" s="84" t="s">
        <v>347</v>
      </c>
      <c r="E47" s="90" t="s">
        <v>553</v>
      </c>
      <c r="F47" s="90" t="s">
        <v>547</v>
      </c>
      <c r="G47" s="79">
        <v>43374</v>
      </c>
      <c r="H47" s="90" t="s">
        <v>601</v>
      </c>
      <c r="I47" s="90" t="s">
        <v>610</v>
      </c>
    </row>
    <row r="48" spans="1:9">
      <c r="A48" s="98" t="s">
        <v>373</v>
      </c>
      <c r="B48" s="90" t="s">
        <v>260</v>
      </c>
      <c r="C48" s="84">
        <v>722</v>
      </c>
      <c r="D48" s="84" t="s">
        <v>347</v>
      </c>
      <c r="E48" s="90" t="s">
        <v>539</v>
      </c>
      <c r="F48" s="90" t="s">
        <v>532</v>
      </c>
      <c r="G48" s="79">
        <v>43374</v>
      </c>
      <c r="H48" s="90" t="s">
        <v>330</v>
      </c>
      <c r="I48" s="90" t="s">
        <v>611</v>
      </c>
    </row>
    <row r="49" spans="1:9">
      <c r="A49" s="98" t="s">
        <v>504</v>
      </c>
      <c r="B49" s="90" t="s">
        <v>612</v>
      </c>
      <c r="C49" s="84">
        <v>383</v>
      </c>
      <c r="D49" s="84" t="s">
        <v>347</v>
      </c>
      <c r="E49" s="90" t="s">
        <v>553</v>
      </c>
      <c r="F49" s="90" t="s">
        <v>547</v>
      </c>
      <c r="G49" s="79">
        <v>43374</v>
      </c>
      <c r="H49" s="90" t="s">
        <v>330</v>
      </c>
      <c r="I49" s="90" t="s">
        <v>613</v>
      </c>
    </row>
    <row r="50" spans="1:9">
      <c r="A50" s="98" t="s">
        <v>365</v>
      </c>
      <c r="B50" s="90" t="s">
        <v>614</v>
      </c>
      <c r="C50" s="84">
        <v>722</v>
      </c>
      <c r="D50" s="84" t="s">
        <v>347</v>
      </c>
      <c r="E50" s="90" t="s">
        <v>553</v>
      </c>
      <c r="F50" s="90" t="s">
        <v>547</v>
      </c>
      <c r="G50" s="79">
        <v>43374</v>
      </c>
      <c r="H50" s="90" t="s">
        <v>330</v>
      </c>
      <c r="I50" s="90" t="s">
        <v>615</v>
      </c>
    </row>
    <row r="51" spans="1:9">
      <c r="A51" s="98" t="s">
        <v>373</v>
      </c>
      <c r="B51" s="90" t="s">
        <v>261</v>
      </c>
      <c r="C51" s="84" t="s">
        <v>133</v>
      </c>
      <c r="D51" s="84" t="s">
        <v>347</v>
      </c>
      <c r="E51" s="90" t="s">
        <v>531</v>
      </c>
      <c r="F51" s="90" t="s">
        <v>547</v>
      </c>
      <c r="G51" s="79">
        <v>43381</v>
      </c>
      <c r="H51" s="90" t="s">
        <v>601</v>
      </c>
      <c r="I51" s="90" t="s">
        <v>616</v>
      </c>
    </row>
    <row r="52" spans="1:9">
      <c r="A52" s="98" t="s">
        <v>373</v>
      </c>
      <c r="B52" s="90" t="s">
        <v>262</v>
      </c>
      <c r="C52" s="84" t="s">
        <v>133</v>
      </c>
      <c r="D52" s="84" t="s">
        <v>347</v>
      </c>
      <c r="E52" s="90" t="s">
        <v>539</v>
      </c>
      <c r="F52" s="90" t="s">
        <v>532</v>
      </c>
      <c r="G52" s="79">
        <v>43381</v>
      </c>
      <c r="H52" s="90" t="s">
        <v>617</v>
      </c>
      <c r="I52" s="90" t="s">
        <v>618</v>
      </c>
    </row>
    <row r="53" spans="1:9">
      <c r="A53" s="98" t="s">
        <v>504</v>
      </c>
      <c r="B53" s="90" t="s">
        <v>619</v>
      </c>
      <c r="C53" s="84" t="s">
        <v>133</v>
      </c>
      <c r="D53" s="84" t="s">
        <v>347</v>
      </c>
      <c r="E53" s="90" t="s">
        <v>553</v>
      </c>
      <c r="F53" s="90" t="s">
        <v>547</v>
      </c>
      <c r="G53" s="79">
        <v>43381</v>
      </c>
      <c r="H53" s="90" t="s">
        <v>354</v>
      </c>
      <c r="I53" s="90" t="s">
        <v>620</v>
      </c>
    </row>
    <row r="54" spans="1:9">
      <c r="A54" s="98" t="s">
        <v>344</v>
      </c>
      <c r="B54" s="90" t="s">
        <v>174</v>
      </c>
      <c r="C54" s="84" t="s">
        <v>133</v>
      </c>
      <c r="D54" s="84" t="s">
        <v>347</v>
      </c>
      <c r="E54" s="90" t="s">
        <v>531</v>
      </c>
      <c r="F54" s="90" t="s">
        <v>547</v>
      </c>
      <c r="G54" s="79">
        <v>43381</v>
      </c>
      <c r="H54" s="90" t="s">
        <v>336</v>
      </c>
      <c r="I54" s="90" t="s">
        <v>621</v>
      </c>
    </row>
    <row r="55" spans="1:9">
      <c r="A55" s="98" t="s">
        <v>373</v>
      </c>
      <c r="B55" s="90" t="s">
        <v>263</v>
      </c>
      <c r="C55" s="84">
        <v>722</v>
      </c>
      <c r="D55" s="84" t="s">
        <v>347</v>
      </c>
      <c r="E55" s="90" t="s">
        <v>531</v>
      </c>
      <c r="F55" s="90" t="s">
        <v>532</v>
      </c>
      <c r="G55" s="79">
        <v>43388</v>
      </c>
      <c r="H55" s="90" t="s">
        <v>336</v>
      </c>
      <c r="I55" s="90" t="s">
        <v>622</v>
      </c>
    </row>
    <row r="56" spans="1:9">
      <c r="A56" s="98" t="s">
        <v>373</v>
      </c>
      <c r="B56" s="90" t="s">
        <v>264</v>
      </c>
      <c r="C56" s="84">
        <v>413</v>
      </c>
      <c r="D56" s="84" t="s">
        <v>347</v>
      </c>
      <c r="E56" s="90" t="s">
        <v>531</v>
      </c>
      <c r="F56" s="90" t="s">
        <v>532</v>
      </c>
      <c r="G56" s="79">
        <v>43388</v>
      </c>
      <c r="H56" s="90" t="s">
        <v>336</v>
      </c>
      <c r="I56" s="90" t="s">
        <v>623</v>
      </c>
    </row>
    <row r="57" spans="1:9">
      <c r="A57" s="98" t="s">
        <v>391</v>
      </c>
      <c r="B57" s="90" t="s">
        <v>624</v>
      </c>
      <c r="C57" s="84">
        <v>239</v>
      </c>
      <c r="D57" s="84" t="s">
        <v>347</v>
      </c>
      <c r="E57" s="90" t="s">
        <v>531</v>
      </c>
      <c r="F57" s="90" t="s">
        <v>547</v>
      </c>
      <c r="G57" s="79">
        <v>43388</v>
      </c>
      <c r="H57" s="90" t="s">
        <v>601</v>
      </c>
      <c r="I57" s="90" t="s">
        <v>625</v>
      </c>
    </row>
    <row r="58" spans="1:9">
      <c r="A58" s="98" t="s">
        <v>451</v>
      </c>
      <c r="B58" s="90" t="s">
        <v>626</v>
      </c>
      <c r="C58" s="84">
        <v>722</v>
      </c>
      <c r="D58" s="84" t="s">
        <v>347</v>
      </c>
      <c r="E58" s="90" t="s">
        <v>539</v>
      </c>
      <c r="F58" s="90" t="s">
        <v>563</v>
      </c>
      <c r="G58" s="79">
        <v>43388</v>
      </c>
      <c r="H58" s="90" t="s">
        <v>533</v>
      </c>
      <c r="I58" s="90" t="s">
        <v>627</v>
      </c>
    </row>
    <row r="59" spans="1:9">
      <c r="A59" s="98" t="s">
        <v>373</v>
      </c>
      <c r="B59" s="90" t="s">
        <v>265</v>
      </c>
      <c r="C59" s="84">
        <v>1743</v>
      </c>
      <c r="D59" s="84" t="s">
        <v>347</v>
      </c>
      <c r="E59" s="90" t="s">
        <v>539</v>
      </c>
      <c r="F59" s="90" t="s">
        <v>563</v>
      </c>
      <c r="G59" s="79">
        <v>43388</v>
      </c>
      <c r="H59" s="90" t="s">
        <v>336</v>
      </c>
      <c r="I59" s="90" t="s">
        <v>628</v>
      </c>
    </row>
    <row r="60" spans="1:9">
      <c r="A60" s="98" t="s">
        <v>373</v>
      </c>
      <c r="B60" s="90" t="s">
        <v>266</v>
      </c>
      <c r="C60" s="84">
        <v>722</v>
      </c>
      <c r="D60" s="84" t="s">
        <v>347</v>
      </c>
      <c r="E60" s="90" t="s">
        <v>553</v>
      </c>
      <c r="F60" s="90" t="s">
        <v>532</v>
      </c>
      <c r="G60" s="79">
        <v>43388</v>
      </c>
      <c r="H60" s="90" t="s">
        <v>336</v>
      </c>
      <c r="I60" s="90" t="s">
        <v>629</v>
      </c>
    </row>
    <row r="61" spans="1:9">
      <c r="A61" s="98" t="s">
        <v>373</v>
      </c>
      <c r="B61" s="90" t="s">
        <v>267</v>
      </c>
      <c r="C61" s="84" t="s">
        <v>133</v>
      </c>
      <c r="D61" s="84" t="s">
        <v>347</v>
      </c>
      <c r="E61" s="90" t="s">
        <v>553</v>
      </c>
      <c r="F61" s="90" t="s">
        <v>532</v>
      </c>
      <c r="G61" s="79">
        <v>43388</v>
      </c>
      <c r="H61" s="90" t="s">
        <v>336</v>
      </c>
      <c r="I61" s="90" t="s">
        <v>630</v>
      </c>
    </row>
    <row r="62" spans="1:9">
      <c r="A62" s="98" t="s">
        <v>373</v>
      </c>
      <c r="B62" s="90" t="s">
        <v>268</v>
      </c>
      <c r="C62" s="84">
        <v>722</v>
      </c>
      <c r="D62" s="84" t="s">
        <v>347</v>
      </c>
      <c r="E62" s="90" t="s">
        <v>539</v>
      </c>
      <c r="F62" s="90" t="s">
        <v>532</v>
      </c>
      <c r="G62" s="79">
        <v>43402</v>
      </c>
      <c r="H62" s="90" t="s">
        <v>595</v>
      </c>
      <c r="I62" s="90" t="s">
        <v>631</v>
      </c>
    </row>
    <row r="63" spans="1:9">
      <c r="A63" s="98" t="s">
        <v>373</v>
      </c>
      <c r="B63" s="90" t="s">
        <v>269</v>
      </c>
      <c r="C63" s="84">
        <v>802</v>
      </c>
      <c r="D63" s="84" t="s">
        <v>347</v>
      </c>
      <c r="E63" s="90" t="s">
        <v>531</v>
      </c>
      <c r="F63" s="90" t="s">
        <v>547</v>
      </c>
      <c r="G63" s="79">
        <v>43402</v>
      </c>
      <c r="H63" s="90" t="s">
        <v>601</v>
      </c>
      <c r="I63" s="90" t="s">
        <v>632</v>
      </c>
    </row>
    <row r="64" spans="1:9">
      <c r="A64" s="98" t="s">
        <v>391</v>
      </c>
      <c r="B64" s="90" t="s">
        <v>633</v>
      </c>
      <c r="C64" s="84" t="s">
        <v>133</v>
      </c>
      <c r="D64" s="84" t="s">
        <v>347</v>
      </c>
      <c r="E64" s="90" t="s">
        <v>531</v>
      </c>
      <c r="F64" s="90" t="s">
        <v>532</v>
      </c>
      <c r="G64" s="79">
        <v>43402</v>
      </c>
      <c r="H64" s="90" t="s">
        <v>554</v>
      </c>
      <c r="I64" s="90" t="s">
        <v>634</v>
      </c>
    </row>
    <row r="65" spans="1:9">
      <c r="A65" s="98" t="s">
        <v>504</v>
      </c>
      <c r="B65" s="90" t="s">
        <v>635</v>
      </c>
      <c r="C65" s="84" t="s">
        <v>133</v>
      </c>
      <c r="D65" s="84" t="s">
        <v>347</v>
      </c>
      <c r="E65" s="90" t="s">
        <v>539</v>
      </c>
      <c r="F65" s="90" t="s">
        <v>532</v>
      </c>
      <c r="G65" s="79">
        <v>43402</v>
      </c>
      <c r="H65" s="90" t="s">
        <v>636</v>
      </c>
      <c r="I65" s="90" t="s">
        <v>637</v>
      </c>
    </row>
    <row r="66" spans="1:9">
      <c r="A66" s="98" t="s">
        <v>373</v>
      </c>
      <c r="B66" s="90" t="s">
        <v>270</v>
      </c>
      <c r="C66" s="84">
        <v>248</v>
      </c>
      <c r="D66" s="84" t="s">
        <v>347</v>
      </c>
      <c r="E66" s="90" t="s">
        <v>553</v>
      </c>
      <c r="F66" s="90" t="s">
        <v>532</v>
      </c>
      <c r="G66" s="79">
        <v>43409</v>
      </c>
      <c r="H66" s="90" t="s">
        <v>336</v>
      </c>
      <c r="I66" s="90" t="s">
        <v>638</v>
      </c>
    </row>
    <row r="67" spans="1:9">
      <c r="A67" s="98" t="s">
        <v>383</v>
      </c>
      <c r="B67" s="90" t="s">
        <v>639</v>
      </c>
      <c r="C67" s="84">
        <v>722</v>
      </c>
      <c r="D67" s="84" t="s">
        <v>347</v>
      </c>
      <c r="E67" s="90" t="s">
        <v>539</v>
      </c>
      <c r="F67" s="90" t="s">
        <v>532</v>
      </c>
      <c r="G67" s="79">
        <v>43409</v>
      </c>
      <c r="H67" s="90" t="s">
        <v>336</v>
      </c>
      <c r="I67" s="90" t="s">
        <v>640</v>
      </c>
    </row>
    <row r="68" spans="1:9">
      <c r="A68" s="98" t="s">
        <v>373</v>
      </c>
      <c r="B68" s="90" t="s">
        <v>271</v>
      </c>
      <c r="C68" s="84">
        <v>722</v>
      </c>
      <c r="D68" s="84" t="s">
        <v>347</v>
      </c>
      <c r="E68" s="90" t="s">
        <v>539</v>
      </c>
      <c r="F68" s="90" t="s">
        <v>532</v>
      </c>
      <c r="G68" s="79">
        <v>43409</v>
      </c>
      <c r="H68" s="90" t="s">
        <v>336</v>
      </c>
      <c r="I68" s="90" t="s">
        <v>641</v>
      </c>
    </row>
    <row r="69" spans="1:9">
      <c r="A69" s="98" t="s">
        <v>373</v>
      </c>
      <c r="B69" s="90" t="s">
        <v>272</v>
      </c>
      <c r="C69" s="84" t="s">
        <v>133</v>
      </c>
      <c r="D69" s="84" t="s">
        <v>347</v>
      </c>
      <c r="E69" s="90" t="s">
        <v>553</v>
      </c>
      <c r="F69" s="90" t="s">
        <v>547</v>
      </c>
      <c r="G69" s="79">
        <v>43409</v>
      </c>
      <c r="H69" s="90" t="s">
        <v>601</v>
      </c>
      <c r="I69" s="90" t="s">
        <v>642</v>
      </c>
    </row>
    <row r="70" spans="1:9">
      <c r="A70" s="98" t="s">
        <v>446</v>
      </c>
      <c r="B70" s="90" t="s">
        <v>643</v>
      </c>
      <c r="C70" s="84" t="s">
        <v>609</v>
      </c>
      <c r="D70" s="84" t="s">
        <v>347</v>
      </c>
      <c r="E70" s="90" t="s">
        <v>539</v>
      </c>
      <c r="F70" s="90" t="s">
        <v>532</v>
      </c>
      <c r="G70" s="79">
        <v>43409</v>
      </c>
      <c r="H70" s="90" t="s">
        <v>382</v>
      </c>
      <c r="I70" s="90" t="s">
        <v>644</v>
      </c>
    </row>
    <row r="71" spans="1:9">
      <c r="A71" s="98" t="s">
        <v>451</v>
      </c>
      <c r="B71" s="90" t="s">
        <v>645</v>
      </c>
      <c r="C71" s="84">
        <v>1804</v>
      </c>
      <c r="D71" s="84" t="s">
        <v>347</v>
      </c>
      <c r="E71" s="90" t="s">
        <v>646</v>
      </c>
      <c r="F71" s="90" t="s">
        <v>647</v>
      </c>
      <c r="G71" s="79">
        <v>43416</v>
      </c>
      <c r="H71" s="90" t="s">
        <v>648</v>
      </c>
      <c r="I71" s="90" t="s">
        <v>649</v>
      </c>
    </row>
    <row r="72" spans="1:9">
      <c r="A72" s="98" t="s">
        <v>373</v>
      </c>
      <c r="B72" s="90" t="s">
        <v>273</v>
      </c>
      <c r="C72" s="84">
        <v>722</v>
      </c>
      <c r="D72" s="84" t="s">
        <v>347</v>
      </c>
      <c r="E72" s="90" t="s">
        <v>539</v>
      </c>
      <c r="F72" s="90" t="s">
        <v>532</v>
      </c>
      <c r="G72" s="79">
        <v>43416</v>
      </c>
      <c r="H72" s="90" t="s">
        <v>533</v>
      </c>
      <c r="I72" s="90" t="s">
        <v>650</v>
      </c>
    </row>
    <row r="73" spans="1:9">
      <c r="A73" s="98" t="s">
        <v>373</v>
      </c>
      <c r="B73" s="90" t="s">
        <v>274</v>
      </c>
      <c r="C73" s="84">
        <v>383</v>
      </c>
      <c r="D73" s="84" t="s">
        <v>347</v>
      </c>
      <c r="E73" s="90" t="s">
        <v>539</v>
      </c>
      <c r="F73" s="90" t="s">
        <v>532</v>
      </c>
      <c r="G73" s="79">
        <v>43416</v>
      </c>
      <c r="H73" s="90" t="s">
        <v>533</v>
      </c>
      <c r="I73" s="90" t="s">
        <v>651</v>
      </c>
    </row>
    <row r="74" spans="1:9">
      <c r="A74" s="98" t="s">
        <v>383</v>
      </c>
      <c r="B74" s="90" t="s">
        <v>652</v>
      </c>
      <c r="C74" s="84" t="s">
        <v>133</v>
      </c>
      <c r="D74" s="84" t="s">
        <v>347</v>
      </c>
      <c r="E74" s="90" t="s">
        <v>553</v>
      </c>
      <c r="F74" s="90" t="s">
        <v>547</v>
      </c>
      <c r="G74" s="79">
        <v>43416</v>
      </c>
      <c r="H74" s="90" t="s">
        <v>354</v>
      </c>
      <c r="I74" s="90" t="s">
        <v>653</v>
      </c>
    </row>
    <row r="75" spans="1:9">
      <c r="A75" s="98" t="s">
        <v>373</v>
      </c>
      <c r="B75" s="90" t="s">
        <v>275</v>
      </c>
      <c r="C75" s="84">
        <v>722</v>
      </c>
      <c r="D75" s="84" t="s">
        <v>347</v>
      </c>
      <c r="E75" s="90" t="s">
        <v>553</v>
      </c>
      <c r="F75" s="90" t="s">
        <v>532</v>
      </c>
      <c r="G75" s="79">
        <v>43416</v>
      </c>
      <c r="H75" s="90" t="s">
        <v>533</v>
      </c>
      <c r="I75" s="90" t="s">
        <v>654</v>
      </c>
    </row>
    <row r="76" spans="1:9">
      <c r="A76" s="98" t="s">
        <v>373</v>
      </c>
      <c r="B76" s="90" t="s">
        <v>276</v>
      </c>
      <c r="C76" s="84">
        <v>246</v>
      </c>
      <c r="D76" s="84" t="s">
        <v>347</v>
      </c>
      <c r="E76" s="90" t="s">
        <v>553</v>
      </c>
      <c r="F76" s="90" t="s">
        <v>532</v>
      </c>
      <c r="G76" s="79">
        <v>43416</v>
      </c>
      <c r="H76" s="90" t="s">
        <v>533</v>
      </c>
      <c r="I76" s="90" t="s">
        <v>655</v>
      </c>
    </row>
    <row r="77" spans="1:9">
      <c r="A77" s="98" t="s">
        <v>446</v>
      </c>
      <c r="B77" s="90" t="s">
        <v>656</v>
      </c>
      <c r="C77" s="84" t="s">
        <v>133</v>
      </c>
      <c r="D77" s="84" t="s">
        <v>347</v>
      </c>
      <c r="E77" s="90" t="s">
        <v>539</v>
      </c>
      <c r="F77" s="90" t="s">
        <v>532</v>
      </c>
      <c r="G77" s="79">
        <v>43416</v>
      </c>
      <c r="H77" s="90" t="s">
        <v>550</v>
      </c>
      <c r="I77" s="90" t="s">
        <v>657</v>
      </c>
    </row>
    <row r="78" spans="1:9">
      <c r="A78" s="98" t="s">
        <v>391</v>
      </c>
      <c r="B78" s="90" t="s">
        <v>658</v>
      </c>
      <c r="C78" s="84">
        <v>722</v>
      </c>
      <c r="D78" s="84" t="s">
        <v>347</v>
      </c>
      <c r="E78" s="90" t="s">
        <v>531</v>
      </c>
      <c r="F78" s="90" t="s">
        <v>547</v>
      </c>
      <c r="G78" s="79">
        <v>43416</v>
      </c>
      <c r="H78" s="90" t="s">
        <v>601</v>
      </c>
      <c r="I78" s="90" t="s">
        <v>659</v>
      </c>
    </row>
    <row r="79" spans="1:9">
      <c r="A79" s="98" t="s">
        <v>373</v>
      </c>
      <c r="B79" s="90" t="s">
        <v>277</v>
      </c>
      <c r="C79" s="84" t="s">
        <v>133</v>
      </c>
      <c r="D79" s="84" t="s">
        <v>347</v>
      </c>
      <c r="E79" s="90" t="s">
        <v>539</v>
      </c>
      <c r="F79" s="90" t="s">
        <v>532</v>
      </c>
      <c r="G79" s="79">
        <v>43416</v>
      </c>
      <c r="H79" s="90" t="s">
        <v>336</v>
      </c>
      <c r="I79" s="90" t="s">
        <v>660</v>
      </c>
    </row>
    <row r="80" spans="1:9">
      <c r="A80" s="98" t="s">
        <v>373</v>
      </c>
      <c r="B80" s="90" t="s">
        <v>278</v>
      </c>
      <c r="C80" s="84" t="s">
        <v>133</v>
      </c>
      <c r="D80" s="84" t="s">
        <v>347</v>
      </c>
      <c r="E80" s="90" t="s">
        <v>539</v>
      </c>
      <c r="F80" s="90" t="s">
        <v>532</v>
      </c>
      <c r="G80" s="79">
        <v>43423</v>
      </c>
      <c r="H80" s="90" t="s">
        <v>540</v>
      </c>
      <c r="I80" s="90" t="s">
        <v>661</v>
      </c>
    </row>
    <row r="81" spans="1:9">
      <c r="A81" s="98" t="s">
        <v>373</v>
      </c>
      <c r="B81" s="90" t="s">
        <v>279</v>
      </c>
      <c r="C81" s="84">
        <v>722</v>
      </c>
      <c r="D81" s="84" t="s">
        <v>347</v>
      </c>
      <c r="E81" s="90" t="s">
        <v>531</v>
      </c>
      <c r="F81" s="90" t="s">
        <v>532</v>
      </c>
      <c r="G81" s="79">
        <v>43423</v>
      </c>
      <c r="H81" s="90" t="s">
        <v>533</v>
      </c>
      <c r="I81" s="90" t="s">
        <v>662</v>
      </c>
    </row>
    <row r="82" spans="1:9">
      <c r="A82" s="98" t="s">
        <v>373</v>
      </c>
      <c r="B82" s="90" t="s">
        <v>280</v>
      </c>
      <c r="C82" s="84" t="s">
        <v>133</v>
      </c>
      <c r="D82" s="84" t="s">
        <v>347</v>
      </c>
      <c r="E82" s="90" t="s">
        <v>539</v>
      </c>
      <c r="F82" s="90" t="s">
        <v>532</v>
      </c>
      <c r="G82" s="79">
        <v>43423</v>
      </c>
      <c r="H82" s="90" t="s">
        <v>336</v>
      </c>
      <c r="I82" s="90" t="s">
        <v>663</v>
      </c>
    </row>
    <row r="83" spans="1:9">
      <c r="A83" s="98" t="s">
        <v>373</v>
      </c>
      <c r="B83" s="90" t="s">
        <v>281</v>
      </c>
      <c r="C83" s="84">
        <v>722</v>
      </c>
      <c r="D83" s="84" t="s">
        <v>347</v>
      </c>
      <c r="E83" s="90" t="s">
        <v>539</v>
      </c>
      <c r="F83" s="90" t="s">
        <v>532</v>
      </c>
      <c r="G83" s="79">
        <v>43423</v>
      </c>
      <c r="H83" s="90" t="s">
        <v>336</v>
      </c>
      <c r="I83" s="90" t="s">
        <v>664</v>
      </c>
    </row>
    <row r="84" spans="1:9">
      <c r="A84" s="98" t="s">
        <v>373</v>
      </c>
      <c r="B84" s="90" t="s">
        <v>282</v>
      </c>
      <c r="C84" s="84">
        <v>239</v>
      </c>
      <c r="D84" s="84" t="s">
        <v>347</v>
      </c>
      <c r="E84" s="90" t="s">
        <v>539</v>
      </c>
      <c r="F84" s="90" t="s">
        <v>532</v>
      </c>
      <c r="G84" s="79">
        <v>43423</v>
      </c>
      <c r="H84" s="90" t="s">
        <v>336</v>
      </c>
      <c r="I84" s="90" t="s">
        <v>665</v>
      </c>
    </row>
    <row r="85" spans="1:9">
      <c r="A85" s="98" t="s">
        <v>373</v>
      </c>
      <c r="B85" s="90" t="s">
        <v>283</v>
      </c>
      <c r="C85" s="84">
        <v>722</v>
      </c>
      <c r="D85" s="84" t="s">
        <v>347</v>
      </c>
      <c r="E85" s="90" t="s">
        <v>539</v>
      </c>
      <c r="F85" s="90" t="s">
        <v>532</v>
      </c>
      <c r="G85" s="79">
        <v>43423</v>
      </c>
      <c r="H85" s="90" t="s">
        <v>336</v>
      </c>
      <c r="I85" s="90" t="s">
        <v>666</v>
      </c>
    </row>
    <row r="86" spans="1:9">
      <c r="A86" s="98" t="s">
        <v>391</v>
      </c>
      <c r="B86" s="90" t="s">
        <v>667</v>
      </c>
      <c r="C86" s="84">
        <v>722</v>
      </c>
      <c r="D86" s="84" t="s">
        <v>347</v>
      </c>
      <c r="E86" s="90" t="s">
        <v>553</v>
      </c>
      <c r="F86" s="90" t="s">
        <v>532</v>
      </c>
      <c r="G86" s="79">
        <v>43423</v>
      </c>
      <c r="H86" s="90" t="s">
        <v>336</v>
      </c>
      <c r="I86" s="90" t="s">
        <v>668</v>
      </c>
    </row>
    <row r="87" spans="1:9">
      <c r="A87" s="98" t="s">
        <v>373</v>
      </c>
      <c r="B87" s="90" t="s">
        <v>284</v>
      </c>
      <c r="C87" s="84">
        <v>799</v>
      </c>
      <c r="D87" s="84" t="s">
        <v>347</v>
      </c>
      <c r="E87" s="90" t="s">
        <v>553</v>
      </c>
      <c r="F87" s="90" t="s">
        <v>532</v>
      </c>
      <c r="G87" s="79">
        <v>43423</v>
      </c>
      <c r="H87" s="90" t="s">
        <v>336</v>
      </c>
      <c r="I87" s="90" t="s">
        <v>669</v>
      </c>
    </row>
    <row r="88" spans="1:9">
      <c r="A88" s="98" t="s">
        <v>391</v>
      </c>
      <c r="B88" s="90" t="s">
        <v>670</v>
      </c>
      <c r="C88" s="84">
        <v>114</v>
      </c>
      <c r="D88" s="84" t="s">
        <v>347</v>
      </c>
      <c r="E88" s="90" t="s">
        <v>553</v>
      </c>
      <c r="F88" s="90" t="s">
        <v>547</v>
      </c>
      <c r="G88" s="79">
        <v>43423</v>
      </c>
      <c r="H88" s="90" t="s">
        <v>354</v>
      </c>
      <c r="I88" s="90" t="s">
        <v>671</v>
      </c>
    </row>
    <row r="89" spans="1:9">
      <c r="A89" s="98" t="s">
        <v>373</v>
      </c>
      <c r="B89" s="90" t="s">
        <v>285</v>
      </c>
      <c r="C89" s="84">
        <v>674</v>
      </c>
      <c r="D89" s="84" t="s">
        <v>347</v>
      </c>
      <c r="E89" s="90" t="s">
        <v>553</v>
      </c>
      <c r="F89" s="90" t="s">
        <v>547</v>
      </c>
      <c r="G89" s="79">
        <v>43423</v>
      </c>
      <c r="H89" s="90" t="s">
        <v>354</v>
      </c>
      <c r="I89" s="90" t="s">
        <v>672</v>
      </c>
    </row>
    <row r="90" spans="1:9">
      <c r="A90" s="98" t="s">
        <v>373</v>
      </c>
      <c r="B90" s="90" t="s">
        <v>286</v>
      </c>
      <c r="C90" s="84" t="s">
        <v>133</v>
      </c>
      <c r="D90" s="84" t="s">
        <v>347</v>
      </c>
      <c r="E90" s="90" t="s">
        <v>531</v>
      </c>
      <c r="F90" s="90" t="s">
        <v>547</v>
      </c>
      <c r="G90" s="79">
        <v>43423</v>
      </c>
      <c r="H90" s="90" t="s">
        <v>336</v>
      </c>
      <c r="I90" s="90" t="s">
        <v>673</v>
      </c>
    </row>
    <row r="91" spans="1:9">
      <c r="A91" s="98" t="s">
        <v>373</v>
      </c>
      <c r="B91" s="90" t="s">
        <v>287</v>
      </c>
      <c r="C91" s="84">
        <v>723</v>
      </c>
      <c r="D91" s="84" t="s">
        <v>347</v>
      </c>
      <c r="E91" s="90" t="s">
        <v>553</v>
      </c>
      <c r="F91" s="90" t="s">
        <v>563</v>
      </c>
      <c r="G91" s="79">
        <v>43423</v>
      </c>
      <c r="H91" s="90" t="s">
        <v>382</v>
      </c>
      <c r="I91" s="90" t="s">
        <v>674</v>
      </c>
    </row>
    <row r="92" spans="1:9">
      <c r="A92" s="98" t="s">
        <v>373</v>
      </c>
      <c r="B92" s="90" t="s">
        <v>288</v>
      </c>
      <c r="C92" s="84" t="s">
        <v>133</v>
      </c>
      <c r="D92" s="84" t="s">
        <v>347</v>
      </c>
      <c r="E92" s="90" t="s">
        <v>553</v>
      </c>
      <c r="F92" s="90" t="s">
        <v>563</v>
      </c>
      <c r="G92" s="79">
        <v>43423</v>
      </c>
      <c r="H92" s="90" t="s">
        <v>382</v>
      </c>
      <c r="I92" s="90" t="s">
        <v>675</v>
      </c>
    </row>
    <row r="93" spans="1:9">
      <c r="A93" s="98" t="s">
        <v>504</v>
      </c>
      <c r="B93" s="90" t="s">
        <v>676</v>
      </c>
      <c r="D93" s="84" t="s">
        <v>347</v>
      </c>
      <c r="E93" s="90" t="s">
        <v>539</v>
      </c>
      <c r="F93" s="90" t="s">
        <v>532</v>
      </c>
      <c r="G93" s="79">
        <v>43437</v>
      </c>
      <c r="H93" s="90" t="s">
        <v>336</v>
      </c>
      <c r="I93" s="90" t="s">
        <v>677</v>
      </c>
    </row>
    <row r="94" spans="1:9">
      <c r="A94" s="98" t="s">
        <v>446</v>
      </c>
      <c r="B94" s="90" t="s">
        <v>678</v>
      </c>
      <c r="D94" s="84" t="s">
        <v>347</v>
      </c>
      <c r="E94" s="90" t="s">
        <v>539</v>
      </c>
      <c r="F94" s="90" t="s">
        <v>532</v>
      </c>
      <c r="G94" s="79">
        <v>43437</v>
      </c>
      <c r="H94" s="90" t="s">
        <v>595</v>
      </c>
      <c r="I94" s="90" t="s">
        <v>679</v>
      </c>
    </row>
    <row r="95" spans="1:9">
      <c r="A95" s="98" t="s">
        <v>446</v>
      </c>
      <c r="B95" s="90" t="s">
        <v>680</v>
      </c>
      <c r="D95" s="84" t="s">
        <v>347</v>
      </c>
      <c r="E95" s="90" t="s">
        <v>553</v>
      </c>
      <c r="F95" s="90" t="s">
        <v>547</v>
      </c>
      <c r="G95" s="79">
        <v>43437</v>
      </c>
      <c r="H95" s="90" t="s">
        <v>601</v>
      </c>
      <c r="I95" s="90" t="s">
        <v>681</v>
      </c>
    </row>
    <row r="96" spans="1:9">
      <c r="A96" s="98" t="s">
        <v>373</v>
      </c>
      <c r="B96" s="90" t="s">
        <v>289</v>
      </c>
      <c r="C96" s="84" t="s">
        <v>133</v>
      </c>
      <c r="D96" s="94" t="s">
        <v>347</v>
      </c>
      <c r="E96" s="90" t="s">
        <v>531</v>
      </c>
      <c r="F96" s="90" t="s">
        <v>547</v>
      </c>
      <c r="G96" s="79">
        <v>43437</v>
      </c>
      <c r="H96" s="90" t="s">
        <v>601</v>
      </c>
      <c r="I96" s="90" t="s">
        <v>682</v>
      </c>
    </row>
    <row r="97" spans="1:9">
      <c r="A97" s="98" t="s">
        <v>373</v>
      </c>
      <c r="B97" s="90" t="s">
        <v>290</v>
      </c>
      <c r="C97" s="84" t="s">
        <v>133</v>
      </c>
      <c r="D97" s="94" t="s">
        <v>347</v>
      </c>
      <c r="E97" s="90" t="s">
        <v>539</v>
      </c>
      <c r="F97" s="90" t="s">
        <v>532</v>
      </c>
      <c r="G97" s="79">
        <v>43444</v>
      </c>
      <c r="H97" s="90" t="s">
        <v>382</v>
      </c>
      <c r="I97" s="90" t="s">
        <v>683</v>
      </c>
    </row>
    <row r="98" spans="1:9">
      <c r="A98" s="98" t="s">
        <v>373</v>
      </c>
      <c r="B98" s="90" t="s">
        <v>291</v>
      </c>
      <c r="C98" s="84">
        <v>918</v>
      </c>
      <c r="D98" s="94" t="s">
        <v>347</v>
      </c>
      <c r="E98" s="90" t="s">
        <v>539</v>
      </c>
      <c r="F98" s="90" t="s">
        <v>563</v>
      </c>
      <c r="G98" s="79">
        <v>43444</v>
      </c>
      <c r="H98" s="90" t="s">
        <v>684</v>
      </c>
      <c r="I98" s="90" t="s">
        <v>685</v>
      </c>
    </row>
    <row r="99" spans="1:9">
      <c r="A99" s="98" t="s">
        <v>373</v>
      </c>
      <c r="B99" s="90" t="s">
        <v>292</v>
      </c>
      <c r="C99" s="84">
        <v>722</v>
      </c>
      <c r="D99" s="94" t="s">
        <v>347</v>
      </c>
      <c r="E99" s="90" t="s">
        <v>539</v>
      </c>
      <c r="F99" s="90" t="s">
        <v>532</v>
      </c>
      <c r="G99" s="79">
        <v>43444</v>
      </c>
      <c r="H99" s="90" t="s">
        <v>540</v>
      </c>
      <c r="I99" s="90" t="s">
        <v>686</v>
      </c>
    </row>
    <row r="100" spans="1:9">
      <c r="A100" s="98" t="s">
        <v>373</v>
      </c>
      <c r="B100" s="90" t="s">
        <v>293</v>
      </c>
      <c r="C100" s="84" t="s">
        <v>133</v>
      </c>
      <c r="D100" s="94" t="s">
        <v>347</v>
      </c>
      <c r="E100" s="90" t="s">
        <v>539</v>
      </c>
      <c r="F100" s="90" t="s">
        <v>532</v>
      </c>
      <c r="G100" s="79">
        <v>43444</v>
      </c>
      <c r="H100" s="90" t="s">
        <v>533</v>
      </c>
      <c r="I100" s="90" t="s">
        <v>687</v>
      </c>
    </row>
    <row r="101" spans="1:9">
      <c r="A101" s="98" t="s">
        <v>373</v>
      </c>
      <c r="B101" s="90" t="s">
        <v>294</v>
      </c>
      <c r="C101" s="84" t="s">
        <v>133</v>
      </c>
      <c r="D101" s="94" t="s">
        <v>347</v>
      </c>
      <c r="E101" s="90" t="s">
        <v>539</v>
      </c>
      <c r="F101" s="90" t="s">
        <v>532</v>
      </c>
      <c r="G101" s="79">
        <v>43444</v>
      </c>
      <c r="H101" s="90" t="s">
        <v>533</v>
      </c>
      <c r="I101" s="90" t="s">
        <v>688</v>
      </c>
    </row>
    <row r="102" spans="1:9">
      <c r="A102" s="98" t="s">
        <v>373</v>
      </c>
      <c r="B102" s="90" t="s">
        <v>295</v>
      </c>
      <c r="C102" s="84" t="s">
        <v>609</v>
      </c>
      <c r="D102" s="94" t="s">
        <v>347</v>
      </c>
      <c r="E102" s="90" t="s">
        <v>646</v>
      </c>
      <c r="F102" s="90" t="s">
        <v>547</v>
      </c>
      <c r="G102" s="79">
        <v>43444</v>
      </c>
      <c r="H102" s="90" t="s">
        <v>601</v>
      </c>
      <c r="I102" s="90" t="s">
        <v>689</v>
      </c>
    </row>
    <row r="103" spans="1:9">
      <c r="A103" s="98" t="s">
        <v>373</v>
      </c>
      <c r="B103" s="90" t="s">
        <v>296</v>
      </c>
      <c r="C103" s="84">
        <v>1804</v>
      </c>
      <c r="D103" s="84" t="s">
        <v>347</v>
      </c>
      <c r="E103" s="90" t="s">
        <v>646</v>
      </c>
      <c r="F103" s="90" t="s">
        <v>547</v>
      </c>
      <c r="G103" s="79">
        <v>43444</v>
      </c>
      <c r="H103" s="90" t="s">
        <v>601</v>
      </c>
      <c r="I103" s="90" t="s">
        <v>690</v>
      </c>
    </row>
    <row r="104" spans="1:9">
      <c r="A104" s="98" t="s">
        <v>344</v>
      </c>
      <c r="B104" s="90" t="s">
        <v>175</v>
      </c>
      <c r="C104" s="84" t="s">
        <v>133</v>
      </c>
      <c r="D104" s="84" t="s">
        <v>347</v>
      </c>
      <c r="E104" s="90" t="s">
        <v>539</v>
      </c>
      <c r="F104" s="90" t="s">
        <v>563</v>
      </c>
      <c r="G104" s="79">
        <v>43472</v>
      </c>
      <c r="H104" s="90" t="s">
        <v>336</v>
      </c>
      <c r="I104" s="90" t="s">
        <v>691</v>
      </c>
    </row>
    <row r="105" spans="1:9">
      <c r="A105" s="98" t="s">
        <v>373</v>
      </c>
      <c r="B105" s="90" t="s">
        <v>297</v>
      </c>
      <c r="C105" s="84">
        <v>722</v>
      </c>
      <c r="D105" s="84" t="s">
        <v>347</v>
      </c>
      <c r="E105" s="90" t="s">
        <v>539</v>
      </c>
      <c r="F105" s="90" t="s">
        <v>532</v>
      </c>
      <c r="G105" s="79">
        <v>43472</v>
      </c>
      <c r="H105" s="90" t="s">
        <v>636</v>
      </c>
      <c r="I105" s="90" t="s">
        <v>692</v>
      </c>
    </row>
    <row r="106" spans="1:9">
      <c r="A106" s="98" t="s">
        <v>373</v>
      </c>
      <c r="B106" s="90" t="s">
        <v>298</v>
      </c>
      <c r="C106" s="84" t="s">
        <v>133</v>
      </c>
      <c r="D106" s="84" t="s">
        <v>347</v>
      </c>
      <c r="E106" s="90" t="s">
        <v>531</v>
      </c>
      <c r="F106" s="90" t="s">
        <v>532</v>
      </c>
      <c r="G106" s="79">
        <v>43472</v>
      </c>
      <c r="H106" s="90" t="s">
        <v>342</v>
      </c>
      <c r="I106" s="90" t="s">
        <v>693</v>
      </c>
    </row>
    <row r="107" spans="1:9">
      <c r="A107" s="98" t="s">
        <v>373</v>
      </c>
      <c r="B107" s="90" t="s">
        <v>299</v>
      </c>
      <c r="C107" s="84" t="s">
        <v>133</v>
      </c>
      <c r="D107" s="84" t="s">
        <v>347</v>
      </c>
      <c r="E107" s="90" t="s">
        <v>553</v>
      </c>
      <c r="F107" s="90" t="s">
        <v>532</v>
      </c>
      <c r="G107" s="79">
        <v>43472</v>
      </c>
      <c r="H107" s="90" t="s">
        <v>336</v>
      </c>
      <c r="I107" s="90" t="s">
        <v>694</v>
      </c>
    </row>
    <row r="108" spans="1:9">
      <c r="A108" s="98" t="s">
        <v>373</v>
      </c>
      <c r="B108" s="90" t="s">
        <v>300</v>
      </c>
      <c r="C108" s="84" t="s">
        <v>133</v>
      </c>
      <c r="D108" s="84" t="s">
        <v>347</v>
      </c>
      <c r="E108" s="90" t="s">
        <v>531</v>
      </c>
      <c r="F108" s="90" t="s">
        <v>547</v>
      </c>
      <c r="G108" s="79">
        <v>43479</v>
      </c>
      <c r="H108" s="90" t="s">
        <v>601</v>
      </c>
      <c r="I108" s="90" t="s">
        <v>695</v>
      </c>
    </row>
    <row r="109" spans="1:9">
      <c r="A109" s="98" t="s">
        <v>373</v>
      </c>
      <c r="B109" s="90" t="s">
        <v>301</v>
      </c>
      <c r="C109" s="84" t="s">
        <v>133</v>
      </c>
      <c r="D109" s="84" t="s">
        <v>347</v>
      </c>
      <c r="E109" s="90" t="s">
        <v>531</v>
      </c>
      <c r="F109" s="90" t="s">
        <v>547</v>
      </c>
      <c r="G109" s="79">
        <v>43479</v>
      </c>
      <c r="H109" s="90" t="s">
        <v>601</v>
      </c>
      <c r="I109" s="90" t="s">
        <v>696</v>
      </c>
    </row>
    <row r="110" spans="1:9">
      <c r="A110" s="98" t="s">
        <v>373</v>
      </c>
      <c r="B110" s="90" t="s">
        <v>302</v>
      </c>
      <c r="C110" s="84" t="s">
        <v>133</v>
      </c>
      <c r="D110" s="84" t="s">
        <v>347</v>
      </c>
      <c r="E110" s="90" t="s">
        <v>539</v>
      </c>
      <c r="F110" s="90" t="s">
        <v>563</v>
      </c>
      <c r="G110" s="79">
        <v>43493</v>
      </c>
      <c r="H110" s="90" t="s">
        <v>684</v>
      </c>
      <c r="I110" s="90" t="s">
        <v>697</v>
      </c>
    </row>
    <row r="111" spans="1:9">
      <c r="A111" s="98" t="s">
        <v>698</v>
      </c>
      <c r="B111" s="90" t="s">
        <v>699</v>
      </c>
      <c r="D111" s="84" t="s">
        <v>347</v>
      </c>
      <c r="E111" s="90" t="s">
        <v>553</v>
      </c>
      <c r="F111" s="90" t="s">
        <v>532</v>
      </c>
      <c r="G111" s="79">
        <v>43493</v>
      </c>
      <c r="H111" s="90" t="s">
        <v>336</v>
      </c>
      <c r="I111" s="90" t="s">
        <v>700</v>
      </c>
    </row>
    <row r="112" spans="1:9">
      <c r="A112" s="98" t="s">
        <v>373</v>
      </c>
      <c r="B112" s="90" t="s">
        <v>303</v>
      </c>
      <c r="C112" s="84">
        <v>722</v>
      </c>
      <c r="D112" s="84" t="s">
        <v>347</v>
      </c>
      <c r="E112" s="90" t="s">
        <v>539</v>
      </c>
      <c r="F112" s="90" t="s">
        <v>532</v>
      </c>
      <c r="G112" s="79">
        <v>43500</v>
      </c>
      <c r="H112" s="90" t="s">
        <v>336</v>
      </c>
      <c r="I112" s="90" t="s">
        <v>701</v>
      </c>
    </row>
    <row r="113" spans="1:9">
      <c r="A113" s="98" t="s">
        <v>373</v>
      </c>
      <c r="B113" s="90" t="s">
        <v>304</v>
      </c>
      <c r="C113" s="84">
        <v>428</v>
      </c>
      <c r="D113" s="84" t="s">
        <v>347</v>
      </c>
      <c r="E113" s="90" t="s">
        <v>539</v>
      </c>
      <c r="F113" s="90" t="s">
        <v>532</v>
      </c>
      <c r="G113" s="79">
        <v>43500</v>
      </c>
      <c r="H113" s="90" t="s">
        <v>636</v>
      </c>
      <c r="I113" s="90" t="s">
        <v>702</v>
      </c>
    </row>
    <row r="114" spans="1:9">
      <c r="A114" s="98" t="s">
        <v>373</v>
      </c>
      <c r="B114" s="90" t="s">
        <v>305</v>
      </c>
      <c r="C114" s="84">
        <v>864</v>
      </c>
      <c r="D114" s="84" t="s">
        <v>347</v>
      </c>
      <c r="E114" s="90" t="s">
        <v>539</v>
      </c>
      <c r="F114" s="90" t="s">
        <v>532</v>
      </c>
      <c r="G114" s="79">
        <v>43500</v>
      </c>
      <c r="H114" s="90" t="s">
        <v>636</v>
      </c>
      <c r="I114" s="90" t="s">
        <v>703</v>
      </c>
    </row>
    <row r="115" spans="1:9">
      <c r="A115" s="98" t="s">
        <v>446</v>
      </c>
      <c r="B115" s="90" t="s">
        <v>704</v>
      </c>
      <c r="D115" s="84" t="s">
        <v>347</v>
      </c>
      <c r="E115" s="90" t="s">
        <v>531</v>
      </c>
      <c r="F115" s="90" t="s">
        <v>532</v>
      </c>
      <c r="G115" s="79">
        <v>43500</v>
      </c>
      <c r="H115" s="90" t="s">
        <v>636</v>
      </c>
      <c r="I115" s="90" t="s">
        <v>705</v>
      </c>
    </row>
    <row r="116" spans="1:9">
      <c r="A116" s="98" t="s">
        <v>344</v>
      </c>
      <c r="B116" s="90" t="s">
        <v>176</v>
      </c>
      <c r="C116" s="84" t="s">
        <v>133</v>
      </c>
      <c r="D116" s="84" t="s">
        <v>347</v>
      </c>
      <c r="E116" s="90" t="s">
        <v>531</v>
      </c>
      <c r="F116" s="90" t="s">
        <v>547</v>
      </c>
      <c r="G116" s="79">
        <v>43514</v>
      </c>
      <c r="H116" s="90" t="s">
        <v>336</v>
      </c>
      <c r="I116" s="90" t="s">
        <v>706</v>
      </c>
    </row>
    <row r="117" spans="1:9">
      <c r="A117" s="98" t="s">
        <v>373</v>
      </c>
      <c r="B117" s="90" t="s">
        <v>306</v>
      </c>
      <c r="C117" s="84">
        <v>919</v>
      </c>
      <c r="D117" s="84" t="s">
        <v>347</v>
      </c>
      <c r="E117" s="90" t="s">
        <v>531</v>
      </c>
      <c r="F117" s="90" t="s">
        <v>547</v>
      </c>
      <c r="G117" s="79">
        <v>43514</v>
      </c>
      <c r="H117" s="90" t="s">
        <v>336</v>
      </c>
      <c r="I117" s="90" t="s">
        <v>707</v>
      </c>
    </row>
    <row r="118" spans="1:9">
      <c r="A118" s="98" t="s">
        <v>373</v>
      </c>
      <c r="B118" s="90" t="s">
        <v>307</v>
      </c>
      <c r="C118" s="84" t="s">
        <v>133</v>
      </c>
      <c r="D118" s="84" t="s">
        <v>347</v>
      </c>
      <c r="E118" s="90" t="s">
        <v>531</v>
      </c>
      <c r="F118" s="90" t="s">
        <v>532</v>
      </c>
      <c r="G118" s="79">
        <v>43514</v>
      </c>
      <c r="H118" s="90" t="s">
        <v>336</v>
      </c>
      <c r="I118" s="90" t="s">
        <v>708</v>
      </c>
    </row>
    <row r="119" spans="1:9">
      <c r="A119" s="98" t="s">
        <v>373</v>
      </c>
      <c r="B119" s="90" t="s">
        <v>308</v>
      </c>
      <c r="C119" s="84">
        <v>406</v>
      </c>
      <c r="D119" s="84" t="s">
        <v>347</v>
      </c>
      <c r="E119" s="90" t="s">
        <v>531</v>
      </c>
      <c r="F119" s="90" t="s">
        <v>532</v>
      </c>
      <c r="G119" s="79">
        <v>43514</v>
      </c>
      <c r="H119" s="90" t="s">
        <v>336</v>
      </c>
      <c r="I119" s="90" t="s">
        <v>709</v>
      </c>
    </row>
    <row r="120" spans="1:9">
      <c r="A120" s="98" t="s">
        <v>504</v>
      </c>
      <c r="B120" s="90" t="s">
        <v>710</v>
      </c>
      <c r="D120" s="84" t="s">
        <v>347</v>
      </c>
      <c r="E120" s="90" t="s">
        <v>531</v>
      </c>
      <c r="F120" s="90" t="s">
        <v>532</v>
      </c>
      <c r="G120" s="79">
        <v>43521</v>
      </c>
      <c r="H120" s="90" t="s">
        <v>554</v>
      </c>
      <c r="I120" s="90" t="s">
        <v>711</v>
      </c>
    </row>
    <row r="121" spans="1:9">
      <c r="A121" s="98" t="s">
        <v>504</v>
      </c>
      <c r="B121" s="90" t="s">
        <v>712</v>
      </c>
      <c r="D121" s="84" t="s">
        <v>347</v>
      </c>
      <c r="E121" s="90" t="s">
        <v>531</v>
      </c>
      <c r="F121" s="90" t="s">
        <v>532</v>
      </c>
      <c r="G121" s="79">
        <v>43521</v>
      </c>
      <c r="H121" s="90" t="s">
        <v>554</v>
      </c>
      <c r="I121" s="90" t="s">
        <v>713</v>
      </c>
    </row>
    <row r="122" spans="1:9">
      <c r="A122" s="98" t="s">
        <v>373</v>
      </c>
      <c r="B122" s="90" t="s">
        <v>309</v>
      </c>
      <c r="C122" s="84" t="s">
        <v>133</v>
      </c>
      <c r="D122" s="84" t="s">
        <v>347</v>
      </c>
      <c r="E122" s="90" t="s">
        <v>553</v>
      </c>
      <c r="F122" s="90" t="s">
        <v>532</v>
      </c>
      <c r="G122" s="79">
        <v>43521</v>
      </c>
      <c r="H122" s="90" t="s">
        <v>342</v>
      </c>
      <c r="I122" s="90" t="s">
        <v>714</v>
      </c>
    </row>
    <row r="123" spans="1:9">
      <c r="A123" s="98" t="s">
        <v>373</v>
      </c>
      <c r="B123" s="90" t="s">
        <v>310</v>
      </c>
      <c r="C123" s="84">
        <v>428</v>
      </c>
      <c r="D123" s="84" t="s">
        <v>347</v>
      </c>
      <c r="E123" s="90" t="s">
        <v>553</v>
      </c>
      <c r="F123" s="90" t="s">
        <v>532</v>
      </c>
      <c r="G123" s="79">
        <v>43521</v>
      </c>
      <c r="H123" s="90" t="s">
        <v>342</v>
      </c>
      <c r="I123" s="90" t="s">
        <v>715</v>
      </c>
    </row>
    <row r="124" spans="1:9">
      <c r="A124" s="98" t="s">
        <v>373</v>
      </c>
      <c r="B124" s="90" t="s">
        <v>311</v>
      </c>
      <c r="C124" s="84">
        <v>722</v>
      </c>
      <c r="D124" s="84" t="s">
        <v>347</v>
      </c>
      <c r="E124" s="90" t="s">
        <v>539</v>
      </c>
      <c r="F124" s="90" t="s">
        <v>532</v>
      </c>
      <c r="G124" s="79">
        <v>43521</v>
      </c>
      <c r="H124" s="90" t="s">
        <v>336</v>
      </c>
      <c r="I124" s="90" t="s">
        <v>716</v>
      </c>
    </row>
    <row r="125" spans="1:9">
      <c r="A125" s="98" t="s">
        <v>373</v>
      </c>
      <c r="B125" s="90" t="s">
        <v>312</v>
      </c>
      <c r="C125" s="84" t="s">
        <v>133</v>
      </c>
      <c r="D125" s="84" t="s">
        <v>347</v>
      </c>
      <c r="E125" s="90" t="s">
        <v>539</v>
      </c>
      <c r="F125" s="90" t="s">
        <v>532</v>
      </c>
      <c r="G125" s="79">
        <v>43521</v>
      </c>
      <c r="H125" s="90" t="s">
        <v>336</v>
      </c>
      <c r="I125" s="90" t="s">
        <v>717</v>
      </c>
    </row>
    <row r="126" spans="1:9">
      <c r="A126" s="98" t="s">
        <v>344</v>
      </c>
      <c r="B126" s="90" t="s">
        <v>177</v>
      </c>
      <c r="C126" s="84">
        <v>833</v>
      </c>
      <c r="D126" s="84" t="s">
        <v>347</v>
      </c>
      <c r="E126" s="90" t="s">
        <v>539</v>
      </c>
      <c r="F126" s="90" t="s">
        <v>532</v>
      </c>
      <c r="G126" s="79">
        <v>43521</v>
      </c>
      <c r="H126" s="90" t="s">
        <v>718</v>
      </c>
      <c r="I126" s="90" t="s">
        <v>719</v>
      </c>
    </row>
    <row r="127" spans="1:9">
      <c r="A127" s="98" t="s">
        <v>373</v>
      </c>
      <c r="B127" s="90" t="s">
        <v>313</v>
      </c>
      <c r="C127" s="84">
        <v>114</v>
      </c>
      <c r="D127" s="84" t="s">
        <v>347</v>
      </c>
      <c r="E127" s="90" t="s">
        <v>531</v>
      </c>
      <c r="F127" s="90" t="s">
        <v>563</v>
      </c>
      <c r="G127" s="79">
        <v>43556</v>
      </c>
      <c r="H127" s="90" t="s">
        <v>342</v>
      </c>
      <c r="I127" s="90" t="s">
        <v>720</v>
      </c>
    </row>
    <row r="128" spans="1:9">
      <c r="A128" s="98" t="s">
        <v>373</v>
      </c>
      <c r="B128" s="90" t="s">
        <v>314</v>
      </c>
      <c r="C128" s="84">
        <v>1946</v>
      </c>
      <c r="D128" s="84" t="s">
        <v>347</v>
      </c>
      <c r="E128" s="90" t="s">
        <v>553</v>
      </c>
      <c r="F128" s="90" t="s">
        <v>721</v>
      </c>
      <c r="G128" s="79">
        <v>43556</v>
      </c>
      <c r="H128" s="90" t="s">
        <v>330</v>
      </c>
      <c r="I128" s="90" t="s">
        <v>722</v>
      </c>
    </row>
    <row r="129" spans="1:9">
      <c r="A129" s="98" t="s">
        <v>327</v>
      </c>
      <c r="B129" s="90" t="s">
        <v>723</v>
      </c>
      <c r="D129" s="84" t="s">
        <v>347</v>
      </c>
      <c r="E129" s="90" t="s">
        <v>531</v>
      </c>
      <c r="F129" s="90" t="s">
        <v>532</v>
      </c>
      <c r="G129" s="79">
        <v>43556</v>
      </c>
      <c r="H129" s="90" t="s">
        <v>336</v>
      </c>
      <c r="I129" s="90" t="s">
        <v>724</v>
      </c>
    </row>
    <row r="130" spans="1:9">
      <c r="A130" s="98" t="s">
        <v>451</v>
      </c>
      <c r="B130" s="90" t="s">
        <v>725</v>
      </c>
      <c r="D130" s="84" t="s">
        <v>347</v>
      </c>
      <c r="E130" s="90" t="s">
        <v>531</v>
      </c>
      <c r="F130" s="90" t="s">
        <v>721</v>
      </c>
      <c r="G130" s="79">
        <v>43563</v>
      </c>
      <c r="H130" s="90" t="s">
        <v>330</v>
      </c>
      <c r="I130" s="90" t="s">
        <v>726</v>
      </c>
    </row>
    <row r="131" spans="1:9">
      <c r="A131" s="99" t="s">
        <v>344</v>
      </c>
      <c r="B131" s="91" t="s">
        <v>178</v>
      </c>
      <c r="C131" s="86" t="s">
        <v>133</v>
      </c>
      <c r="D131" s="84" t="s">
        <v>347</v>
      </c>
      <c r="E131" s="90" t="s">
        <v>531</v>
      </c>
      <c r="F131" s="90" t="s">
        <v>563</v>
      </c>
      <c r="G131" s="79">
        <v>43563</v>
      </c>
      <c r="H131" s="90" t="s">
        <v>533</v>
      </c>
      <c r="I131" s="90" t="s">
        <v>727</v>
      </c>
    </row>
    <row r="132" spans="1:9">
      <c r="A132" s="99" t="s">
        <v>373</v>
      </c>
      <c r="B132" s="91" t="s">
        <v>315</v>
      </c>
      <c r="C132" s="86">
        <v>246</v>
      </c>
      <c r="D132" s="84" t="s">
        <v>347</v>
      </c>
      <c r="E132" s="90" t="s">
        <v>531</v>
      </c>
      <c r="F132" s="90" t="s">
        <v>563</v>
      </c>
      <c r="G132" s="79">
        <v>43563</v>
      </c>
      <c r="H132" s="90" t="s">
        <v>533</v>
      </c>
      <c r="I132" s="90" t="s">
        <v>728</v>
      </c>
    </row>
    <row r="133" spans="1:9">
      <c r="A133" s="99" t="s">
        <v>373</v>
      </c>
      <c r="B133" s="91" t="s">
        <v>316</v>
      </c>
      <c r="C133" s="86" t="s">
        <v>133</v>
      </c>
      <c r="D133" s="84" t="s">
        <v>347</v>
      </c>
      <c r="E133" s="90" t="s">
        <v>539</v>
      </c>
      <c r="F133" s="90" t="s">
        <v>563</v>
      </c>
      <c r="G133" s="79">
        <v>43563</v>
      </c>
      <c r="H133" s="90" t="s">
        <v>533</v>
      </c>
      <c r="I133" s="90" t="s">
        <v>729</v>
      </c>
    </row>
    <row r="134" spans="1:9">
      <c r="A134" s="100" t="s">
        <v>373</v>
      </c>
      <c r="B134" s="80" t="s">
        <v>730</v>
      </c>
      <c r="C134" s="85" t="s">
        <v>133</v>
      </c>
      <c r="D134" s="84" t="s">
        <v>347</v>
      </c>
      <c r="E134" s="90" t="s">
        <v>553</v>
      </c>
      <c r="F134" s="90" t="s">
        <v>532</v>
      </c>
      <c r="G134" s="88">
        <v>43781</v>
      </c>
      <c r="H134" s="90" t="s">
        <v>342</v>
      </c>
      <c r="I134" s="90" t="s">
        <v>731</v>
      </c>
    </row>
    <row r="135" spans="1:9">
      <c r="A135" s="100" t="s">
        <v>373</v>
      </c>
      <c r="B135" s="80" t="s">
        <v>732</v>
      </c>
      <c r="C135" s="85" t="s">
        <v>133</v>
      </c>
      <c r="D135" s="84" t="s">
        <v>347</v>
      </c>
      <c r="E135" s="90" t="s">
        <v>553</v>
      </c>
      <c r="F135" s="90" t="s">
        <v>532</v>
      </c>
      <c r="G135" s="88">
        <v>43781</v>
      </c>
      <c r="H135" s="90" t="s">
        <v>342</v>
      </c>
      <c r="I135" s="90" t="s">
        <v>733</v>
      </c>
    </row>
    <row r="136" spans="1:9">
      <c r="A136" s="100" t="s">
        <v>373</v>
      </c>
      <c r="B136" s="80" t="s">
        <v>734</v>
      </c>
      <c r="C136" s="85" t="s">
        <v>133</v>
      </c>
      <c r="D136" s="84" t="s">
        <v>347</v>
      </c>
      <c r="E136" s="90" t="s">
        <v>553</v>
      </c>
      <c r="F136" s="90" t="s">
        <v>532</v>
      </c>
      <c r="G136" s="88">
        <v>43781</v>
      </c>
      <c r="H136" s="90" t="s">
        <v>342</v>
      </c>
      <c r="I136" s="90" t="s">
        <v>735</v>
      </c>
    </row>
    <row r="137" spans="1:9">
      <c r="A137" s="100" t="s">
        <v>373</v>
      </c>
      <c r="B137" s="80" t="s">
        <v>736</v>
      </c>
      <c r="C137" s="85" t="s">
        <v>133</v>
      </c>
      <c r="D137" s="84" t="s">
        <v>347</v>
      </c>
      <c r="E137" s="90" t="s">
        <v>553</v>
      </c>
      <c r="F137" s="90" t="s">
        <v>532</v>
      </c>
      <c r="G137" s="88">
        <v>43781</v>
      </c>
      <c r="H137" s="90" t="s">
        <v>342</v>
      </c>
      <c r="I137" s="90" t="s">
        <v>737</v>
      </c>
    </row>
    <row r="138" spans="1:9">
      <c r="A138" s="100" t="s">
        <v>373</v>
      </c>
      <c r="B138" s="80" t="s">
        <v>738</v>
      </c>
      <c r="C138" s="85" t="s">
        <v>133</v>
      </c>
      <c r="D138" s="84" t="s">
        <v>347</v>
      </c>
      <c r="E138" s="90" t="s">
        <v>553</v>
      </c>
      <c r="F138" s="90" t="s">
        <v>532</v>
      </c>
      <c r="G138" s="88">
        <v>43781</v>
      </c>
      <c r="H138" s="90" t="s">
        <v>342</v>
      </c>
      <c r="I138" s="90" t="s">
        <v>739</v>
      </c>
    </row>
    <row r="139" spans="1:9">
      <c r="A139" s="100" t="s">
        <v>373</v>
      </c>
      <c r="B139" s="80" t="s">
        <v>740</v>
      </c>
      <c r="C139" s="85" t="s">
        <v>133</v>
      </c>
      <c r="D139" s="84" t="s">
        <v>347</v>
      </c>
      <c r="E139" s="90" t="s">
        <v>553</v>
      </c>
      <c r="F139" s="90" t="s">
        <v>532</v>
      </c>
      <c r="G139" s="88">
        <v>43781</v>
      </c>
      <c r="H139" s="90" t="s">
        <v>342</v>
      </c>
      <c r="I139" s="90" t="s">
        <v>741</v>
      </c>
    </row>
    <row r="140" spans="1:9">
      <c r="A140" s="100" t="s">
        <v>373</v>
      </c>
      <c r="B140" s="80" t="s">
        <v>742</v>
      </c>
      <c r="C140" s="85">
        <v>722</v>
      </c>
      <c r="D140" s="84" t="s">
        <v>347</v>
      </c>
      <c r="E140" s="90" t="s">
        <v>539</v>
      </c>
      <c r="F140" s="90" t="s">
        <v>532</v>
      </c>
      <c r="G140" s="88">
        <v>43794</v>
      </c>
      <c r="H140" s="90" t="s">
        <v>336</v>
      </c>
      <c r="I140" s="90" t="s">
        <v>743</v>
      </c>
    </row>
    <row r="141" spans="1:9">
      <c r="A141" s="100" t="s">
        <v>373</v>
      </c>
      <c r="B141" s="80" t="s">
        <v>744</v>
      </c>
      <c r="C141" s="85">
        <v>722</v>
      </c>
      <c r="D141" s="84" t="s">
        <v>347</v>
      </c>
      <c r="E141" s="90" t="s">
        <v>539</v>
      </c>
      <c r="F141" s="90" t="s">
        <v>532</v>
      </c>
      <c r="G141" s="88">
        <v>43794</v>
      </c>
      <c r="H141" s="90" t="s">
        <v>336</v>
      </c>
      <c r="I141" s="90" t="s">
        <v>745</v>
      </c>
    </row>
    <row r="142" spans="1:9">
      <c r="A142" s="100" t="s">
        <v>373</v>
      </c>
      <c r="B142" s="80" t="s">
        <v>746</v>
      </c>
      <c r="C142" s="85">
        <v>722</v>
      </c>
      <c r="D142" s="84" t="s">
        <v>347</v>
      </c>
      <c r="E142" s="90" t="s">
        <v>539</v>
      </c>
      <c r="F142" s="90" t="s">
        <v>532</v>
      </c>
      <c r="G142" s="88">
        <v>43794</v>
      </c>
      <c r="H142" s="90" t="s">
        <v>336</v>
      </c>
      <c r="I142" s="90" t="s">
        <v>747</v>
      </c>
    </row>
    <row r="143" spans="1:9">
      <c r="A143" s="100" t="s">
        <v>373</v>
      </c>
      <c r="B143" s="80" t="s">
        <v>748</v>
      </c>
      <c r="C143" s="85" t="s">
        <v>133</v>
      </c>
      <c r="D143" s="84" t="s">
        <v>347</v>
      </c>
      <c r="E143" s="90" t="s">
        <v>539</v>
      </c>
      <c r="F143" s="90" t="s">
        <v>532</v>
      </c>
      <c r="G143" s="88">
        <v>43794</v>
      </c>
      <c r="H143" s="90" t="s">
        <v>336</v>
      </c>
      <c r="I143" s="90" t="s">
        <v>749</v>
      </c>
    </row>
    <row r="144" spans="1:9">
      <c r="A144" s="100" t="s">
        <v>373</v>
      </c>
      <c r="B144" s="80" t="s">
        <v>750</v>
      </c>
      <c r="C144" s="85" t="s">
        <v>133</v>
      </c>
      <c r="D144" s="84" t="s">
        <v>347</v>
      </c>
      <c r="E144" s="90" t="s">
        <v>539</v>
      </c>
      <c r="F144" s="90" t="s">
        <v>532</v>
      </c>
      <c r="G144" s="88">
        <v>43794</v>
      </c>
      <c r="H144" s="90" t="s">
        <v>336</v>
      </c>
      <c r="I144" s="90" t="s">
        <v>751</v>
      </c>
    </row>
    <row r="145" spans="1:9">
      <c r="A145" s="100" t="s">
        <v>373</v>
      </c>
      <c r="B145" s="80" t="s">
        <v>752</v>
      </c>
      <c r="C145" s="85" t="s">
        <v>133</v>
      </c>
      <c r="D145" s="84" t="s">
        <v>347</v>
      </c>
      <c r="E145" s="90" t="s">
        <v>539</v>
      </c>
      <c r="F145" s="90" t="s">
        <v>532</v>
      </c>
      <c r="G145" s="88">
        <v>43794</v>
      </c>
      <c r="H145" s="90" t="s">
        <v>336</v>
      </c>
      <c r="I145" s="90" t="s">
        <v>753</v>
      </c>
    </row>
    <row r="146" spans="1:9">
      <c r="A146" s="100" t="s">
        <v>504</v>
      </c>
      <c r="B146" s="80" t="s">
        <v>754</v>
      </c>
      <c r="C146" s="85"/>
      <c r="D146" s="84" t="s">
        <v>347</v>
      </c>
      <c r="E146" s="90" t="s">
        <v>531</v>
      </c>
      <c r="F146" s="91" t="s">
        <v>547</v>
      </c>
      <c r="G146" s="88">
        <v>43794</v>
      </c>
      <c r="H146" s="90" t="s">
        <v>336</v>
      </c>
      <c r="I146" s="90" t="s">
        <v>755</v>
      </c>
    </row>
    <row r="147" spans="1:9">
      <c r="A147" s="100" t="s">
        <v>504</v>
      </c>
      <c r="B147" s="80" t="s">
        <v>756</v>
      </c>
      <c r="C147" s="87"/>
      <c r="D147" s="84" t="s">
        <v>347</v>
      </c>
      <c r="E147" s="90" t="s">
        <v>531</v>
      </c>
      <c r="F147" s="91" t="s">
        <v>547</v>
      </c>
      <c r="G147" s="88">
        <v>43794</v>
      </c>
      <c r="H147" s="90" t="s">
        <v>336</v>
      </c>
      <c r="I147" s="90" t="s">
        <v>757</v>
      </c>
    </row>
    <row r="148" spans="1:9">
      <c r="A148" s="100" t="s">
        <v>504</v>
      </c>
      <c r="B148" s="80" t="s">
        <v>758</v>
      </c>
      <c r="C148" s="85"/>
      <c r="D148" s="84" t="s">
        <v>347</v>
      </c>
      <c r="E148" s="90" t="s">
        <v>531</v>
      </c>
      <c r="F148" s="91" t="s">
        <v>547</v>
      </c>
      <c r="G148" s="88">
        <v>43794</v>
      </c>
      <c r="H148" s="90" t="s">
        <v>336</v>
      </c>
      <c r="I148" s="90" t="s">
        <v>759</v>
      </c>
    </row>
    <row r="149" spans="1:9">
      <c r="A149" s="100" t="s">
        <v>373</v>
      </c>
      <c r="B149" s="92" t="s">
        <v>760</v>
      </c>
      <c r="C149" s="82">
        <v>424</v>
      </c>
      <c r="D149" s="84" t="s">
        <v>347</v>
      </c>
      <c r="E149" s="90" t="s">
        <v>531</v>
      </c>
      <c r="F149" s="91" t="s">
        <v>547</v>
      </c>
      <c r="G149" s="88">
        <v>43794</v>
      </c>
      <c r="H149" s="90" t="s">
        <v>336</v>
      </c>
      <c r="I149" s="90" t="s">
        <v>761</v>
      </c>
    </row>
    <row r="150" spans="1:9">
      <c r="A150" s="100" t="s">
        <v>373</v>
      </c>
      <c r="B150" s="92" t="s">
        <v>762</v>
      </c>
      <c r="C150" s="82">
        <v>424</v>
      </c>
      <c r="D150" s="84" t="s">
        <v>347</v>
      </c>
      <c r="E150" s="90" t="s">
        <v>531</v>
      </c>
      <c r="F150" s="91" t="s">
        <v>547</v>
      </c>
      <c r="G150" s="88">
        <v>43794</v>
      </c>
      <c r="H150" s="90" t="s">
        <v>336</v>
      </c>
      <c r="I150" s="90" t="s">
        <v>763</v>
      </c>
    </row>
    <row r="151" spans="1:9" ht="14.1" thickBot="1">
      <c r="A151" s="101" t="s">
        <v>373</v>
      </c>
      <c r="B151" s="81" t="s">
        <v>764</v>
      </c>
      <c r="C151" s="83">
        <v>424</v>
      </c>
      <c r="D151" s="95" t="s">
        <v>347</v>
      </c>
      <c r="E151" s="93" t="s">
        <v>531</v>
      </c>
      <c r="F151" s="93" t="s">
        <v>547</v>
      </c>
      <c r="G151" s="89">
        <v>43794</v>
      </c>
      <c r="H151" s="93" t="s">
        <v>336</v>
      </c>
      <c r="I151" s="93" t="s">
        <v>76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885252-EAD9-0B42-93EB-4A97737400C7}">
  <sheetPr>
    <tabColor rgb="FFFFC000"/>
  </sheetPr>
  <dimension ref="A1:AB25"/>
  <sheetViews>
    <sheetView zoomScale="161" zoomScaleNormal="161" workbookViewId="0"/>
  </sheetViews>
  <sheetFormatPr defaultColWidth="10.85546875" defaultRowHeight="12"/>
  <cols>
    <col min="1" max="1" width="10.85546875" style="2"/>
    <col min="2" max="2" width="21.140625" style="2" bestFit="1" customWidth="1"/>
    <col min="3" max="3" width="10.85546875" style="2"/>
    <col min="4" max="4" width="11.85546875" style="2" bestFit="1" customWidth="1"/>
    <col min="5" max="5" width="17.85546875" style="2" bestFit="1" customWidth="1"/>
    <col min="6" max="23" width="10.85546875" style="2"/>
    <col min="24" max="24" width="10.140625" style="2" customWidth="1"/>
    <col min="25" max="16384" width="10.85546875" style="2"/>
  </cols>
  <sheetData>
    <row r="1" spans="1:28">
      <c r="A1" s="39" t="s">
        <v>766</v>
      </c>
      <c r="B1" s="112"/>
      <c r="C1" s="112"/>
      <c r="D1" s="112"/>
      <c r="E1" s="112"/>
      <c r="F1" s="112"/>
      <c r="G1" s="112"/>
      <c r="H1" s="112"/>
      <c r="I1" s="112"/>
      <c r="J1" s="112"/>
      <c r="K1" s="112"/>
      <c r="L1" s="112"/>
      <c r="M1" s="112"/>
      <c r="N1" s="112"/>
      <c r="O1" s="112"/>
      <c r="P1" s="112"/>
      <c r="Q1" s="112"/>
      <c r="R1" s="112"/>
      <c r="S1" s="112"/>
      <c r="T1" s="112"/>
      <c r="U1" s="112"/>
      <c r="V1" s="112"/>
      <c r="W1" s="112"/>
      <c r="X1" s="112"/>
      <c r="Y1" s="112"/>
      <c r="Z1" s="112"/>
      <c r="AA1" s="112"/>
      <c r="AB1" s="112"/>
    </row>
    <row r="3" spans="1:28" ht="39">
      <c r="A3" s="18"/>
      <c r="B3" s="18"/>
      <c r="C3" s="18"/>
      <c r="D3" s="18"/>
      <c r="E3" s="18"/>
      <c r="F3" s="18"/>
      <c r="G3" s="18"/>
      <c r="H3" s="18"/>
      <c r="I3" s="141" t="s">
        <v>6</v>
      </c>
      <c r="J3" s="141"/>
      <c r="K3" s="141"/>
      <c r="L3" s="141"/>
      <c r="M3" s="141" t="s">
        <v>23</v>
      </c>
      <c r="N3" s="141"/>
      <c r="O3" s="141"/>
      <c r="P3" s="141"/>
      <c r="Q3" s="141"/>
      <c r="R3" s="62" t="s">
        <v>44</v>
      </c>
      <c r="S3" s="40" t="s">
        <v>55</v>
      </c>
      <c r="T3" s="40" t="s">
        <v>60</v>
      </c>
      <c r="U3" s="40"/>
      <c r="V3" s="141" t="s">
        <v>67</v>
      </c>
      <c r="W3" s="141"/>
      <c r="X3" s="141"/>
      <c r="Y3" s="41" t="s">
        <v>78</v>
      </c>
      <c r="Z3" s="41"/>
      <c r="AA3" s="40" t="s">
        <v>83</v>
      </c>
      <c r="AB3" s="41" t="s">
        <v>98</v>
      </c>
    </row>
    <row r="4" spans="1:28" ht="39.950000000000003" thickBot="1">
      <c r="A4" s="42" t="s">
        <v>767</v>
      </c>
      <c r="B4" s="42" t="s">
        <v>768</v>
      </c>
      <c r="C4" s="42" t="s">
        <v>769</v>
      </c>
      <c r="D4" s="42" t="s">
        <v>770</v>
      </c>
      <c r="E4" s="42" t="s">
        <v>771</v>
      </c>
      <c r="F4" s="43" t="s">
        <v>772</v>
      </c>
      <c r="G4" s="44" t="s">
        <v>117</v>
      </c>
      <c r="H4" s="6" t="s">
        <v>773</v>
      </c>
      <c r="I4" s="45" t="s">
        <v>774</v>
      </c>
      <c r="J4" s="45" t="s">
        <v>13</v>
      </c>
      <c r="K4" s="45" t="s">
        <v>15</v>
      </c>
      <c r="L4" s="46" t="s">
        <v>775</v>
      </c>
      <c r="M4" s="45" t="s">
        <v>24</v>
      </c>
      <c r="N4" s="46" t="s">
        <v>776</v>
      </c>
      <c r="O4" s="45" t="s">
        <v>777</v>
      </c>
      <c r="P4" s="45" t="s">
        <v>34</v>
      </c>
      <c r="Q4" s="46" t="s">
        <v>778</v>
      </c>
      <c r="R4" s="45" t="s">
        <v>53</v>
      </c>
      <c r="S4" s="45" t="s">
        <v>58</v>
      </c>
      <c r="T4" s="45" t="s">
        <v>63</v>
      </c>
      <c r="U4" s="45" t="s">
        <v>65</v>
      </c>
      <c r="V4" s="45" t="s">
        <v>779</v>
      </c>
      <c r="W4" s="45" t="s">
        <v>72</v>
      </c>
      <c r="X4" s="46" t="s">
        <v>780</v>
      </c>
      <c r="Y4" s="45" t="s">
        <v>79</v>
      </c>
      <c r="Z4" s="45" t="s">
        <v>81</v>
      </c>
      <c r="AA4" s="45" t="s">
        <v>92</v>
      </c>
      <c r="AB4" s="45" t="s">
        <v>781</v>
      </c>
    </row>
    <row r="5" spans="1:28" ht="12.95">
      <c r="A5" s="47" t="s">
        <v>782</v>
      </c>
      <c r="B5" s="124" t="s">
        <v>783</v>
      </c>
      <c r="C5" s="10" t="s">
        <v>342</v>
      </c>
      <c r="D5" s="47" t="s">
        <v>730</v>
      </c>
      <c r="E5" s="64" t="s">
        <v>373</v>
      </c>
      <c r="F5" s="48" t="s">
        <v>133</v>
      </c>
      <c r="G5" s="119"/>
      <c r="H5" s="112">
        <v>4</v>
      </c>
      <c r="I5" s="47" t="s">
        <v>784</v>
      </c>
      <c r="J5" s="47" t="s">
        <v>784</v>
      </c>
      <c r="K5" s="47" t="s">
        <v>784</v>
      </c>
      <c r="L5" s="47" t="s">
        <v>784</v>
      </c>
      <c r="M5" s="47" t="s">
        <v>784</v>
      </c>
      <c r="N5" s="49"/>
      <c r="O5" s="49"/>
      <c r="P5" s="47" t="s">
        <v>784</v>
      </c>
      <c r="Q5" s="47" t="s">
        <v>784</v>
      </c>
      <c r="R5" s="49"/>
      <c r="S5" s="47" t="s">
        <v>784</v>
      </c>
      <c r="T5" s="47" t="s">
        <v>784</v>
      </c>
      <c r="U5" s="47" t="s">
        <v>784</v>
      </c>
      <c r="V5" s="47" t="s">
        <v>784</v>
      </c>
      <c r="W5" s="49"/>
      <c r="X5" s="50" t="s">
        <v>784</v>
      </c>
      <c r="Y5" s="47" t="s">
        <v>784</v>
      </c>
      <c r="Z5" s="47" t="s">
        <v>784</v>
      </c>
      <c r="AA5" s="47" t="s">
        <v>784</v>
      </c>
      <c r="AB5" s="47" t="s">
        <v>784</v>
      </c>
    </row>
    <row r="6" spans="1:28">
      <c r="A6" s="47"/>
      <c r="B6" s="51"/>
      <c r="C6" s="51"/>
      <c r="D6" s="47" t="s">
        <v>732</v>
      </c>
      <c r="E6" s="65" t="s">
        <v>373</v>
      </c>
      <c r="F6" s="48" t="s">
        <v>133</v>
      </c>
      <c r="G6" s="119"/>
      <c r="H6" s="112">
        <v>4</v>
      </c>
      <c r="I6" s="47" t="s">
        <v>784</v>
      </c>
      <c r="J6" s="47" t="s">
        <v>784</v>
      </c>
      <c r="K6" s="47" t="s">
        <v>784</v>
      </c>
      <c r="L6" s="47" t="s">
        <v>784</v>
      </c>
      <c r="M6" s="47" t="s">
        <v>784</v>
      </c>
      <c r="N6" s="49"/>
      <c r="O6" s="49"/>
      <c r="P6" s="47" t="s">
        <v>784</v>
      </c>
      <c r="Q6" s="47" t="s">
        <v>784</v>
      </c>
      <c r="R6" s="49"/>
      <c r="S6" s="47" t="s">
        <v>784</v>
      </c>
      <c r="T6" s="47" t="s">
        <v>784</v>
      </c>
      <c r="U6" s="47" t="s">
        <v>784</v>
      </c>
      <c r="V6" s="47" t="s">
        <v>784</v>
      </c>
      <c r="W6" s="49"/>
      <c r="X6" s="47" t="s">
        <v>784</v>
      </c>
      <c r="Y6" s="47" t="s">
        <v>784</v>
      </c>
      <c r="Z6" s="47" t="s">
        <v>784</v>
      </c>
      <c r="AA6" s="47" t="s">
        <v>784</v>
      </c>
      <c r="AB6" s="47" t="s">
        <v>784</v>
      </c>
    </row>
    <row r="7" spans="1:28">
      <c r="A7" s="47"/>
      <c r="B7" s="51"/>
      <c r="C7" s="112"/>
      <c r="D7" s="47" t="s">
        <v>734</v>
      </c>
      <c r="E7" s="65" t="s">
        <v>373</v>
      </c>
      <c r="F7" s="48" t="s">
        <v>133</v>
      </c>
      <c r="G7" s="119" t="s">
        <v>785</v>
      </c>
      <c r="H7" s="112">
        <v>11</v>
      </c>
      <c r="I7" s="52"/>
      <c r="J7" s="52"/>
      <c r="K7" s="52"/>
      <c r="L7" s="47" t="s">
        <v>784</v>
      </c>
      <c r="M7" s="47" t="s">
        <v>784</v>
      </c>
      <c r="N7" s="49"/>
      <c r="O7" s="47" t="s">
        <v>784</v>
      </c>
      <c r="P7" s="49"/>
      <c r="Q7" s="49"/>
      <c r="R7" s="47" t="s">
        <v>784</v>
      </c>
      <c r="S7" s="49"/>
      <c r="T7" s="49"/>
      <c r="U7" s="47" t="s">
        <v>784</v>
      </c>
      <c r="V7" s="49"/>
      <c r="W7" s="47" t="s">
        <v>784</v>
      </c>
      <c r="X7" s="47" t="s">
        <v>784</v>
      </c>
      <c r="Y7" s="49"/>
      <c r="Z7" s="47" t="s">
        <v>784</v>
      </c>
      <c r="AA7" s="47" t="s">
        <v>784</v>
      </c>
      <c r="AB7" s="49"/>
    </row>
    <row r="8" spans="1:28">
      <c r="A8" s="47"/>
      <c r="B8" s="51"/>
      <c r="C8" s="112"/>
      <c r="D8" s="47" t="s">
        <v>736</v>
      </c>
      <c r="E8" s="65" t="s">
        <v>373</v>
      </c>
      <c r="F8" s="48" t="s">
        <v>133</v>
      </c>
      <c r="G8" s="119"/>
      <c r="H8" s="112">
        <v>2</v>
      </c>
      <c r="I8" s="47" t="s">
        <v>784</v>
      </c>
      <c r="J8" s="47" t="s">
        <v>784</v>
      </c>
      <c r="K8" s="47" t="s">
        <v>784</v>
      </c>
      <c r="L8" s="47" t="s">
        <v>784</v>
      </c>
      <c r="M8" s="47" t="s">
        <v>784</v>
      </c>
      <c r="N8" s="49"/>
      <c r="O8" s="49"/>
      <c r="P8" s="47" t="s">
        <v>784</v>
      </c>
      <c r="Q8" s="47" t="s">
        <v>784</v>
      </c>
      <c r="R8" s="47" t="s">
        <v>784</v>
      </c>
      <c r="S8" s="47" t="s">
        <v>784</v>
      </c>
      <c r="T8" s="47" t="s">
        <v>784</v>
      </c>
      <c r="U8" s="47" t="s">
        <v>784</v>
      </c>
      <c r="V8" s="47" t="s">
        <v>784</v>
      </c>
      <c r="W8" s="47" t="s">
        <v>784</v>
      </c>
      <c r="X8" s="47" t="s">
        <v>784</v>
      </c>
      <c r="Y8" s="47" t="s">
        <v>784</v>
      </c>
      <c r="Z8" s="47" t="s">
        <v>784</v>
      </c>
      <c r="AA8" s="47" t="s">
        <v>784</v>
      </c>
      <c r="AB8" s="47" t="s">
        <v>784</v>
      </c>
    </row>
    <row r="9" spans="1:28">
      <c r="A9" s="47"/>
      <c r="B9" s="51"/>
      <c r="C9" s="112"/>
      <c r="D9" s="47" t="s">
        <v>738</v>
      </c>
      <c r="E9" s="65" t="s">
        <v>373</v>
      </c>
      <c r="F9" s="48" t="s">
        <v>133</v>
      </c>
      <c r="G9" s="119"/>
      <c r="H9" s="112">
        <v>1</v>
      </c>
      <c r="I9" s="47" t="s">
        <v>784</v>
      </c>
      <c r="J9" s="47" t="s">
        <v>784</v>
      </c>
      <c r="K9" s="47" t="s">
        <v>784</v>
      </c>
      <c r="L9" s="47" t="s">
        <v>784</v>
      </c>
      <c r="M9" s="47" t="s">
        <v>784</v>
      </c>
      <c r="N9" s="49"/>
      <c r="O9" s="47" t="s">
        <v>784</v>
      </c>
      <c r="P9" s="47" t="s">
        <v>784</v>
      </c>
      <c r="Q9" s="47" t="s">
        <v>784</v>
      </c>
      <c r="R9" s="47" t="s">
        <v>784</v>
      </c>
      <c r="S9" s="47" t="s">
        <v>784</v>
      </c>
      <c r="T9" s="47" t="s">
        <v>784</v>
      </c>
      <c r="U9" s="47" t="s">
        <v>784</v>
      </c>
      <c r="V9" s="47" t="s">
        <v>784</v>
      </c>
      <c r="W9" s="47" t="s">
        <v>784</v>
      </c>
      <c r="X9" s="47" t="s">
        <v>784</v>
      </c>
      <c r="Y9" s="47" t="s">
        <v>784</v>
      </c>
      <c r="Z9" s="47" t="s">
        <v>784</v>
      </c>
      <c r="AA9" s="47" t="s">
        <v>784</v>
      </c>
      <c r="AB9" s="47" t="s">
        <v>784</v>
      </c>
    </row>
    <row r="10" spans="1:28">
      <c r="A10" s="53"/>
      <c r="B10" s="54"/>
      <c r="C10" s="54"/>
      <c r="D10" s="53" t="s">
        <v>740</v>
      </c>
      <c r="E10" s="66" t="s">
        <v>373</v>
      </c>
      <c r="F10" s="55" t="s">
        <v>133</v>
      </c>
      <c r="G10" s="63"/>
      <c r="H10" s="22">
        <v>2</v>
      </c>
      <c r="I10" s="53" t="s">
        <v>784</v>
      </c>
      <c r="J10" s="53" t="s">
        <v>784</v>
      </c>
      <c r="K10" s="53" t="s">
        <v>784</v>
      </c>
      <c r="L10" s="53" t="s">
        <v>784</v>
      </c>
      <c r="M10" s="53" t="s">
        <v>784</v>
      </c>
      <c r="N10" s="56"/>
      <c r="O10" s="56"/>
      <c r="P10" s="53" t="s">
        <v>784</v>
      </c>
      <c r="Q10" s="53" t="s">
        <v>784</v>
      </c>
      <c r="R10" s="53" t="s">
        <v>784</v>
      </c>
      <c r="S10" s="53" t="s">
        <v>784</v>
      </c>
      <c r="T10" s="53" t="s">
        <v>784</v>
      </c>
      <c r="U10" s="53" t="s">
        <v>784</v>
      </c>
      <c r="V10" s="53" t="s">
        <v>784</v>
      </c>
      <c r="W10" s="53" t="s">
        <v>784</v>
      </c>
      <c r="X10" s="53" t="s">
        <v>784</v>
      </c>
      <c r="Y10" s="53" t="s">
        <v>784</v>
      </c>
      <c r="Z10" s="53" t="s">
        <v>784</v>
      </c>
      <c r="AA10" s="53" t="s">
        <v>784</v>
      </c>
      <c r="AB10" s="53" t="s">
        <v>784</v>
      </c>
    </row>
    <row r="11" spans="1:28">
      <c r="A11" s="47" t="s">
        <v>786</v>
      </c>
      <c r="B11" s="124" t="s">
        <v>787</v>
      </c>
      <c r="C11" s="10" t="s">
        <v>336</v>
      </c>
      <c r="D11" s="47" t="s">
        <v>742</v>
      </c>
      <c r="E11" s="65" t="s">
        <v>373</v>
      </c>
      <c r="F11" s="48">
        <v>722</v>
      </c>
      <c r="G11" s="119"/>
      <c r="H11" s="112">
        <v>13</v>
      </c>
      <c r="I11" s="47" t="s">
        <v>784</v>
      </c>
      <c r="J11" s="52"/>
      <c r="K11" s="52"/>
      <c r="L11" s="52"/>
      <c r="M11" s="47" t="s">
        <v>784</v>
      </c>
      <c r="N11" s="49"/>
      <c r="O11" s="47" t="s">
        <v>784</v>
      </c>
      <c r="P11" s="49"/>
      <c r="Q11" s="49"/>
      <c r="R11" s="47" t="s">
        <v>784</v>
      </c>
      <c r="S11" s="47" t="s">
        <v>784</v>
      </c>
      <c r="T11" s="49"/>
      <c r="U11" s="49"/>
      <c r="V11" s="57" t="s">
        <v>784</v>
      </c>
      <c r="W11" s="57" t="s">
        <v>784</v>
      </c>
      <c r="X11" s="49"/>
      <c r="Y11" s="49"/>
      <c r="Z11" s="49"/>
      <c r="AA11" s="47" t="s">
        <v>784</v>
      </c>
      <c r="AB11" s="49"/>
    </row>
    <row r="12" spans="1:28">
      <c r="A12" s="47"/>
      <c r="B12" s="51"/>
      <c r="C12" s="51"/>
      <c r="D12" s="47" t="s">
        <v>744</v>
      </c>
      <c r="E12" s="65" t="s">
        <v>373</v>
      </c>
      <c r="F12" s="48">
        <v>722</v>
      </c>
      <c r="G12" s="119" t="s">
        <v>120</v>
      </c>
      <c r="H12" s="112">
        <v>3</v>
      </c>
      <c r="I12" s="47" t="s">
        <v>784</v>
      </c>
      <c r="J12" s="47" t="s">
        <v>784</v>
      </c>
      <c r="K12" s="47" t="s">
        <v>784</v>
      </c>
      <c r="L12" s="47" t="s">
        <v>784</v>
      </c>
      <c r="M12" s="49"/>
      <c r="N12" s="49"/>
      <c r="O12" s="47" t="s">
        <v>784</v>
      </c>
      <c r="P12" s="47" t="s">
        <v>784</v>
      </c>
      <c r="Q12" s="47" t="s">
        <v>784</v>
      </c>
      <c r="R12" s="47" t="s">
        <v>784</v>
      </c>
      <c r="S12" s="47" t="s">
        <v>784</v>
      </c>
      <c r="T12" s="47" t="s">
        <v>784</v>
      </c>
      <c r="U12" s="47" t="s">
        <v>784</v>
      </c>
      <c r="V12" s="47" t="s">
        <v>784</v>
      </c>
      <c r="W12" s="47" t="s">
        <v>784</v>
      </c>
      <c r="X12" s="47" t="s">
        <v>784</v>
      </c>
      <c r="Y12" s="47" t="s">
        <v>784</v>
      </c>
      <c r="Z12" s="47" t="s">
        <v>784</v>
      </c>
      <c r="AA12" s="49"/>
      <c r="AB12" s="47" t="s">
        <v>784</v>
      </c>
    </row>
    <row r="13" spans="1:28">
      <c r="A13" s="47"/>
      <c r="B13" s="51"/>
      <c r="C13" s="51"/>
      <c r="D13" s="47" t="s">
        <v>746</v>
      </c>
      <c r="E13" s="65" t="s">
        <v>373</v>
      </c>
      <c r="F13" s="48">
        <v>722</v>
      </c>
      <c r="G13" s="119" t="s">
        <v>120</v>
      </c>
      <c r="H13" s="112">
        <v>3</v>
      </c>
      <c r="I13" s="47" t="s">
        <v>784</v>
      </c>
      <c r="J13" s="47" t="s">
        <v>784</v>
      </c>
      <c r="K13" s="47" t="s">
        <v>784</v>
      </c>
      <c r="L13" s="47" t="s">
        <v>784</v>
      </c>
      <c r="M13" s="49"/>
      <c r="N13" s="49"/>
      <c r="O13" s="47" t="s">
        <v>784</v>
      </c>
      <c r="P13" s="47" t="s">
        <v>784</v>
      </c>
      <c r="Q13" s="47" t="s">
        <v>784</v>
      </c>
      <c r="R13" s="47" t="s">
        <v>784</v>
      </c>
      <c r="S13" s="47" t="s">
        <v>784</v>
      </c>
      <c r="T13" s="47" t="s">
        <v>784</v>
      </c>
      <c r="U13" s="47" t="s">
        <v>784</v>
      </c>
      <c r="V13" s="47" t="s">
        <v>784</v>
      </c>
      <c r="W13" s="47" t="s">
        <v>784</v>
      </c>
      <c r="X13" s="47" t="s">
        <v>784</v>
      </c>
      <c r="Y13" s="47" t="s">
        <v>784</v>
      </c>
      <c r="Z13" s="47" t="s">
        <v>784</v>
      </c>
      <c r="AA13" s="49"/>
      <c r="AB13" s="47" t="s">
        <v>784</v>
      </c>
    </row>
    <row r="14" spans="1:28">
      <c r="A14" s="47"/>
      <c r="B14" s="51"/>
      <c r="C14" s="51"/>
      <c r="D14" s="47" t="s">
        <v>748</v>
      </c>
      <c r="E14" s="65" t="s">
        <v>373</v>
      </c>
      <c r="F14" s="48" t="s">
        <v>133</v>
      </c>
      <c r="G14" s="119"/>
      <c r="H14" s="112">
        <v>1</v>
      </c>
      <c r="I14" s="47" t="s">
        <v>784</v>
      </c>
      <c r="J14" s="47" t="s">
        <v>784</v>
      </c>
      <c r="K14" s="47" t="s">
        <v>784</v>
      </c>
      <c r="L14" s="47" t="s">
        <v>784</v>
      </c>
      <c r="M14" s="47"/>
      <c r="N14" s="49"/>
      <c r="O14" s="47" t="s">
        <v>784</v>
      </c>
      <c r="P14" s="47" t="s">
        <v>784</v>
      </c>
      <c r="Q14" s="47" t="s">
        <v>784</v>
      </c>
      <c r="R14" s="47" t="s">
        <v>784</v>
      </c>
      <c r="S14" s="47" t="s">
        <v>784</v>
      </c>
      <c r="T14" s="47" t="s">
        <v>784</v>
      </c>
      <c r="U14" s="47" t="s">
        <v>784</v>
      </c>
      <c r="V14" s="47" t="s">
        <v>784</v>
      </c>
      <c r="W14" s="47" t="s">
        <v>784</v>
      </c>
      <c r="X14" s="47" t="s">
        <v>784</v>
      </c>
      <c r="Y14" s="47" t="s">
        <v>784</v>
      </c>
      <c r="Z14" s="47" t="s">
        <v>784</v>
      </c>
      <c r="AA14" s="47" t="s">
        <v>784</v>
      </c>
      <c r="AB14" s="47" t="s">
        <v>784</v>
      </c>
    </row>
    <row r="15" spans="1:28">
      <c r="A15" s="47"/>
      <c r="B15" s="51"/>
      <c r="C15" s="51"/>
      <c r="D15" s="47" t="s">
        <v>750</v>
      </c>
      <c r="E15" s="65" t="s">
        <v>373</v>
      </c>
      <c r="F15" s="48" t="s">
        <v>133</v>
      </c>
      <c r="G15" s="119"/>
      <c r="H15" s="112">
        <v>1</v>
      </c>
      <c r="I15" s="47" t="s">
        <v>784</v>
      </c>
      <c r="J15" s="47" t="s">
        <v>784</v>
      </c>
      <c r="K15" s="47" t="s">
        <v>784</v>
      </c>
      <c r="L15" s="47" t="s">
        <v>784</v>
      </c>
      <c r="M15" s="47" t="s">
        <v>784</v>
      </c>
      <c r="N15" s="49"/>
      <c r="O15" s="47" t="s">
        <v>784</v>
      </c>
      <c r="P15" s="47" t="s">
        <v>784</v>
      </c>
      <c r="Q15" s="47" t="s">
        <v>784</v>
      </c>
      <c r="R15" s="47" t="s">
        <v>784</v>
      </c>
      <c r="S15" s="47" t="s">
        <v>784</v>
      </c>
      <c r="T15" s="47" t="s">
        <v>784</v>
      </c>
      <c r="U15" s="47" t="s">
        <v>784</v>
      </c>
      <c r="V15" s="47" t="s">
        <v>784</v>
      </c>
      <c r="W15" s="47" t="s">
        <v>784</v>
      </c>
      <c r="X15" s="47" t="s">
        <v>784</v>
      </c>
      <c r="Y15" s="47" t="s">
        <v>784</v>
      </c>
      <c r="Z15" s="47" t="s">
        <v>784</v>
      </c>
      <c r="AA15" s="47" t="s">
        <v>784</v>
      </c>
      <c r="AB15" s="47" t="s">
        <v>784</v>
      </c>
    </row>
    <row r="16" spans="1:28">
      <c r="A16" s="53"/>
      <c r="B16" s="54"/>
      <c r="C16" s="112"/>
      <c r="D16" s="53" t="s">
        <v>752</v>
      </c>
      <c r="E16" s="66" t="s">
        <v>373</v>
      </c>
      <c r="F16" s="55" t="s">
        <v>133</v>
      </c>
      <c r="G16" s="63"/>
      <c r="H16" s="22">
        <v>1</v>
      </c>
      <c r="I16" s="53" t="s">
        <v>784</v>
      </c>
      <c r="J16" s="53" t="s">
        <v>784</v>
      </c>
      <c r="K16" s="53" t="s">
        <v>784</v>
      </c>
      <c r="L16" s="53" t="s">
        <v>784</v>
      </c>
      <c r="M16" s="53" t="s">
        <v>784</v>
      </c>
      <c r="N16" s="56"/>
      <c r="O16" s="53" t="s">
        <v>784</v>
      </c>
      <c r="P16" s="53" t="s">
        <v>784</v>
      </c>
      <c r="Q16" s="53" t="s">
        <v>784</v>
      </c>
      <c r="R16" s="53" t="s">
        <v>784</v>
      </c>
      <c r="S16" s="53" t="s">
        <v>784</v>
      </c>
      <c r="T16" s="53" t="s">
        <v>784</v>
      </c>
      <c r="U16" s="53" t="s">
        <v>784</v>
      </c>
      <c r="V16" s="53" t="s">
        <v>784</v>
      </c>
      <c r="W16" s="53" t="s">
        <v>784</v>
      </c>
      <c r="X16" s="53" t="s">
        <v>784</v>
      </c>
      <c r="Y16" s="53" t="s">
        <v>784</v>
      </c>
      <c r="Z16" s="53" t="s">
        <v>784</v>
      </c>
      <c r="AA16" s="53" t="s">
        <v>784</v>
      </c>
      <c r="AB16" s="53" t="s">
        <v>784</v>
      </c>
    </row>
    <row r="17" spans="1:28">
      <c r="A17" s="47" t="s">
        <v>788</v>
      </c>
      <c r="B17" s="124" t="s">
        <v>789</v>
      </c>
      <c r="C17" s="58" t="s">
        <v>336</v>
      </c>
      <c r="D17" s="47" t="s">
        <v>754</v>
      </c>
      <c r="E17" s="65" t="s">
        <v>504</v>
      </c>
      <c r="F17" s="48" t="s">
        <v>790</v>
      </c>
      <c r="G17" s="119"/>
      <c r="H17" s="112">
        <v>0</v>
      </c>
      <c r="I17" s="47" t="s">
        <v>784</v>
      </c>
      <c r="J17" s="47" t="s">
        <v>784</v>
      </c>
      <c r="K17" s="47" t="s">
        <v>784</v>
      </c>
      <c r="L17" s="47" t="s">
        <v>784</v>
      </c>
      <c r="M17" s="47" t="s">
        <v>784</v>
      </c>
      <c r="N17" s="47" t="s">
        <v>784</v>
      </c>
      <c r="O17" s="47" t="s">
        <v>784</v>
      </c>
      <c r="P17" s="47" t="s">
        <v>784</v>
      </c>
      <c r="Q17" s="47" t="s">
        <v>784</v>
      </c>
      <c r="R17" s="47" t="s">
        <v>784</v>
      </c>
      <c r="S17" s="47" t="s">
        <v>784</v>
      </c>
      <c r="T17" s="47" t="s">
        <v>784</v>
      </c>
      <c r="U17" s="47" t="s">
        <v>784</v>
      </c>
      <c r="V17" s="47" t="s">
        <v>784</v>
      </c>
      <c r="W17" s="47" t="s">
        <v>784</v>
      </c>
      <c r="X17" s="47" t="s">
        <v>784</v>
      </c>
      <c r="Y17" s="47" t="s">
        <v>784</v>
      </c>
      <c r="Z17" s="47" t="s">
        <v>784</v>
      </c>
      <c r="AA17" s="47" t="s">
        <v>784</v>
      </c>
      <c r="AB17" s="47" t="s">
        <v>784</v>
      </c>
    </row>
    <row r="18" spans="1:28">
      <c r="A18" s="47"/>
      <c r="B18" s="51"/>
      <c r="C18" s="51"/>
      <c r="D18" s="47" t="s">
        <v>756</v>
      </c>
      <c r="E18" s="65" t="s">
        <v>504</v>
      </c>
      <c r="F18" s="48" t="s">
        <v>790</v>
      </c>
      <c r="G18" s="119"/>
      <c r="H18" s="112">
        <v>0</v>
      </c>
      <c r="I18" s="47" t="s">
        <v>784</v>
      </c>
      <c r="J18" s="47" t="s">
        <v>784</v>
      </c>
      <c r="K18" s="47" t="s">
        <v>784</v>
      </c>
      <c r="L18" s="47" t="s">
        <v>784</v>
      </c>
      <c r="M18" s="47" t="s">
        <v>784</v>
      </c>
      <c r="N18" s="47" t="s">
        <v>784</v>
      </c>
      <c r="O18" s="47" t="s">
        <v>784</v>
      </c>
      <c r="P18" s="47" t="s">
        <v>784</v>
      </c>
      <c r="Q18" s="47" t="s">
        <v>784</v>
      </c>
      <c r="R18" s="47" t="s">
        <v>784</v>
      </c>
      <c r="S18" s="47" t="s">
        <v>784</v>
      </c>
      <c r="T18" s="47" t="s">
        <v>784</v>
      </c>
      <c r="U18" s="47" t="s">
        <v>784</v>
      </c>
      <c r="V18" s="47" t="s">
        <v>784</v>
      </c>
      <c r="W18" s="47" t="s">
        <v>784</v>
      </c>
      <c r="X18" s="47" t="s">
        <v>784</v>
      </c>
      <c r="Y18" s="47" t="s">
        <v>784</v>
      </c>
      <c r="Z18" s="47" t="s">
        <v>784</v>
      </c>
      <c r="AA18" s="47" t="s">
        <v>784</v>
      </c>
      <c r="AB18" s="47" t="s">
        <v>784</v>
      </c>
    </row>
    <row r="19" spans="1:28">
      <c r="A19" s="47"/>
      <c r="B19" s="51"/>
      <c r="C19" s="51"/>
      <c r="D19" s="47" t="s">
        <v>758</v>
      </c>
      <c r="E19" s="65" t="s">
        <v>504</v>
      </c>
      <c r="F19" s="48" t="s">
        <v>790</v>
      </c>
      <c r="G19" s="119"/>
      <c r="H19" s="112">
        <v>0</v>
      </c>
      <c r="I19" s="47" t="s">
        <v>784</v>
      </c>
      <c r="J19" s="47" t="s">
        <v>784</v>
      </c>
      <c r="K19" s="47" t="s">
        <v>784</v>
      </c>
      <c r="L19" s="47" t="s">
        <v>784</v>
      </c>
      <c r="M19" s="47" t="s">
        <v>784</v>
      </c>
      <c r="N19" s="47" t="s">
        <v>784</v>
      </c>
      <c r="O19" s="47" t="s">
        <v>784</v>
      </c>
      <c r="P19" s="47" t="s">
        <v>784</v>
      </c>
      <c r="Q19" s="47" t="s">
        <v>784</v>
      </c>
      <c r="R19" s="47" t="s">
        <v>784</v>
      </c>
      <c r="S19" s="47" t="s">
        <v>784</v>
      </c>
      <c r="T19" s="47" t="s">
        <v>784</v>
      </c>
      <c r="U19" s="47" t="s">
        <v>784</v>
      </c>
      <c r="V19" s="47" t="s">
        <v>784</v>
      </c>
      <c r="W19" s="47" t="s">
        <v>784</v>
      </c>
      <c r="X19" s="47" t="s">
        <v>784</v>
      </c>
      <c r="Y19" s="47" t="s">
        <v>784</v>
      </c>
      <c r="Z19" s="47" t="s">
        <v>784</v>
      </c>
      <c r="AA19" s="47" t="s">
        <v>784</v>
      </c>
      <c r="AB19" s="47" t="s">
        <v>784</v>
      </c>
    </row>
    <row r="20" spans="1:28">
      <c r="A20" s="47"/>
      <c r="B20" s="51"/>
      <c r="C20" s="51"/>
      <c r="D20" s="47" t="s">
        <v>760</v>
      </c>
      <c r="E20" s="65" t="s">
        <v>373</v>
      </c>
      <c r="F20" s="48">
        <v>424</v>
      </c>
      <c r="G20" s="119"/>
      <c r="H20" s="112">
        <v>1</v>
      </c>
      <c r="I20" s="47" t="s">
        <v>784</v>
      </c>
      <c r="J20" s="47" t="s">
        <v>784</v>
      </c>
      <c r="K20" s="47" t="s">
        <v>784</v>
      </c>
      <c r="L20" s="47" t="s">
        <v>784</v>
      </c>
      <c r="M20" s="47" t="s">
        <v>784</v>
      </c>
      <c r="N20" s="49"/>
      <c r="O20" s="47" t="s">
        <v>784</v>
      </c>
      <c r="P20" s="47" t="s">
        <v>784</v>
      </c>
      <c r="Q20" s="47" t="s">
        <v>784</v>
      </c>
      <c r="R20" s="47" t="s">
        <v>784</v>
      </c>
      <c r="S20" s="47" t="s">
        <v>784</v>
      </c>
      <c r="T20" s="47" t="s">
        <v>784</v>
      </c>
      <c r="U20" s="47" t="s">
        <v>784</v>
      </c>
      <c r="V20" s="47" t="s">
        <v>784</v>
      </c>
      <c r="W20" s="47" t="s">
        <v>784</v>
      </c>
      <c r="X20" s="47" t="s">
        <v>784</v>
      </c>
      <c r="Y20" s="47" t="s">
        <v>784</v>
      </c>
      <c r="Z20" s="47" t="s">
        <v>784</v>
      </c>
      <c r="AA20" s="47" t="s">
        <v>784</v>
      </c>
      <c r="AB20" s="47" t="s">
        <v>784</v>
      </c>
    </row>
    <row r="21" spans="1:28">
      <c r="A21" s="47"/>
      <c r="B21" s="47"/>
      <c r="C21" s="47"/>
      <c r="D21" s="47" t="s">
        <v>762</v>
      </c>
      <c r="E21" s="65" t="s">
        <v>373</v>
      </c>
      <c r="F21" s="48">
        <v>424</v>
      </c>
      <c r="G21" s="119"/>
      <c r="H21" s="112">
        <v>1</v>
      </c>
      <c r="I21" s="47" t="s">
        <v>784</v>
      </c>
      <c r="J21" s="47" t="s">
        <v>784</v>
      </c>
      <c r="K21" s="47" t="s">
        <v>784</v>
      </c>
      <c r="L21" s="47" t="s">
        <v>784</v>
      </c>
      <c r="M21" s="47" t="s">
        <v>784</v>
      </c>
      <c r="N21" s="49"/>
      <c r="O21" s="47" t="s">
        <v>784</v>
      </c>
      <c r="P21" s="47" t="s">
        <v>784</v>
      </c>
      <c r="Q21" s="47" t="s">
        <v>784</v>
      </c>
      <c r="R21" s="47" t="s">
        <v>784</v>
      </c>
      <c r="S21" s="47" t="s">
        <v>784</v>
      </c>
      <c r="T21" s="47" t="s">
        <v>784</v>
      </c>
      <c r="U21" s="47" t="s">
        <v>784</v>
      </c>
      <c r="V21" s="47" t="s">
        <v>784</v>
      </c>
      <c r="W21" s="47" t="s">
        <v>784</v>
      </c>
      <c r="X21" s="47" t="s">
        <v>784</v>
      </c>
      <c r="Y21" s="47" t="s">
        <v>784</v>
      </c>
      <c r="Z21" s="47" t="s">
        <v>784</v>
      </c>
      <c r="AA21" s="47" t="s">
        <v>784</v>
      </c>
      <c r="AB21" s="47" t="s">
        <v>784</v>
      </c>
    </row>
    <row r="22" spans="1:28" ht="12.95" thickBot="1">
      <c r="A22" s="59"/>
      <c r="B22" s="59"/>
      <c r="C22" s="59"/>
      <c r="D22" s="59" t="s">
        <v>764</v>
      </c>
      <c r="E22" s="67" t="s">
        <v>373</v>
      </c>
      <c r="F22" s="60">
        <v>424</v>
      </c>
      <c r="G22" s="120"/>
      <c r="H22" s="31">
        <v>1</v>
      </c>
      <c r="I22" s="59" t="s">
        <v>784</v>
      </c>
      <c r="J22" s="59" t="s">
        <v>784</v>
      </c>
      <c r="K22" s="59" t="s">
        <v>784</v>
      </c>
      <c r="L22" s="59" t="s">
        <v>784</v>
      </c>
      <c r="M22" s="59" t="s">
        <v>784</v>
      </c>
      <c r="N22" s="61"/>
      <c r="O22" s="59" t="s">
        <v>784</v>
      </c>
      <c r="P22" s="59" t="s">
        <v>784</v>
      </c>
      <c r="Q22" s="59" t="s">
        <v>784</v>
      </c>
      <c r="R22" s="59" t="s">
        <v>784</v>
      </c>
      <c r="S22" s="59" t="s">
        <v>784</v>
      </c>
      <c r="T22" s="59" t="s">
        <v>784</v>
      </c>
      <c r="U22" s="59" t="s">
        <v>784</v>
      </c>
      <c r="V22" s="59" t="s">
        <v>784</v>
      </c>
      <c r="W22" s="59" t="s">
        <v>784</v>
      </c>
      <c r="X22" s="59" t="s">
        <v>784</v>
      </c>
      <c r="Y22" s="59" t="s">
        <v>784</v>
      </c>
      <c r="Z22" s="59" t="s">
        <v>784</v>
      </c>
      <c r="AA22" s="59" t="s">
        <v>784</v>
      </c>
      <c r="AB22" s="59" t="s">
        <v>784</v>
      </c>
    </row>
    <row r="24" spans="1:28" ht="12.95">
      <c r="A24" s="38" t="s">
        <v>791</v>
      </c>
      <c r="B24" s="112"/>
      <c r="C24" s="112"/>
      <c r="D24" s="112"/>
      <c r="E24" s="112"/>
      <c r="F24" s="112"/>
      <c r="G24" s="112"/>
      <c r="H24" s="112"/>
      <c r="I24" s="112"/>
      <c r="J24" s="112"/>
      <c r="K24" s="112"/>
      <c r="L24" s="112"/>
      <c r="M24" s="112"/>
      <c r="N24" s="112"/>
      <c r="O24" s="112"/>
      <c r="P24" s="112"/>
      <c r="Q24" s="112"/>
      <c r="R24" s="112"/>
      <c r="S24" s="112"/>
      <c r="T24" s="112"/>
      <c r="U24" s="112"/>
      <c r="V24" s="112"/>
      <c r="W24" s="112"/>
      <c r="X24" s="112"/>
      <c r="Y24" s="112"/>
      <c r="Z24" s="112"/>
      <c r="AA24" s="112"/>
      <c r="AB24" s="112"/>
    </row>
    <row r="25" spans="1:28">
      <c r="A25" s="112" t="s">
        <v>792</v>
      </c>
      <c r="B25" s="112"/>
      <c r="C25" s="112"/>
      <c r="D25" s="112"/>
      <c r="E25" s="112"/>
      <c r="F25" s="112"/>
      <c r="G25" s="112"/>
      <c r="H25" s="112"/>
      <c r="I25" s="112"/>
      <c r="J25" s="112"/>
      <c r="K25" s="112"/>
      <c r="L25" s="112"/>
      <c r="M25" s="112"/>
      <c r="N25" s="112"/>
      <c r="O25" s="112"/>
      <c r="P25" s="112"/>
      <c r="Q25" s="112"/>
      <c r="R25" s="112"/>
      <c r="S25" s="112"/>
      <c r="T25" s="112"/>
      <c r="U25" s="112"/>
      <c r="V25" s="112"/>
      <c r="W25" s="112"/>
      <c r="X25" s="112"/>
      <c r="Y25" s="112"/>
      <c r="Z25" s="112"/>
      <c r="AA25" s="112"/>
      <c r="AB25" s="112"/>
    </row>
  </sheetData>
  <mergeCells count="3">
    <mergeCell ref="I3:L3"/>
    <mergeCell ref="M3:Q3"/>
    <mergeCell ref="V3:X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87C4C7-1C81-A044-AFD4-93FBDC2C4C1D}">
  <sheetPr>
    <tabColor rgb="FFFFC000"/>
  </sheetPr>
  <dimension ref="A1:BJ20"/>
  <sheetViews>
    <sheetView tabSelected="1" zoomScale="144" zoomScaleNormal="144" workbookViewId="0">
      <selection activeCell="D29" sqref="D29"/>
    </sheetView>
  </sheetViews>
  <sheetFormatPr defaultColWidth="10.85546875" defaultRowHeight="12"/>
  <cols>
    <col min="1" max="1" width="24.7109375" style="2" customWidth="1"/>
    <col min="2" max="2" width="10.85546875" style="2"/>
    <col min="3" max="3" width="1.28515625" style="2" customWidth="1"/>
    <col min="4" max="9" width="10.85546875" style="2"/>
    <col min="10" max="10" width="1.28515625" style="2" customWidth="1"/>
    <col min="11" max="17" width="10.85546875" style="2"/>
    <col min="18" max="18" width="1.28515625" style="2" customWidth="1"/>
    <col min="19" max="27" width="10.85546875" style="2"/>
    <col min="28" max="28" width="1.140625" style="2" customWidth="1"/>
    <col min="29" max="32" width="10.85546875" style="2"/>
    <col min="33" max="33" width="1.42578125" style="2" customWidth="1"/>
    <col min="34" max="16384" width="10.85546875" style="2"/>
  </cols>
  <sheetData>
    <row r="1" spans="1:62">
      <c r="A1" s="37" t="s">
        <v>793</v>
      </c>
      <c r="B1" s="112"/>
      <c r="C1" s="112"/>
      <c r="D1" s="112"/>
      <c r="E1" s="112"/>
      <c r="F1" s="112"/>
      <c r="G1" s="112"/>
      <c r="H1" s="112"/>
      <c r="I1" s="112"/>
      <c r="J1" s="112"/>
      <c r="K1" s="112"/>
      <c r="L1" s="112"/>
      <c r="M1" s="112"/>
      <c r="N1" s="112"/>
      <c r="O1" s="112"/>
      <c r="P1" s="112"/>
      <c r="Q1" s="112"/>
      <c r="R1" s="112"/>
      <c r="S1" s="112"/>
      <c r="T1" s="112"/>
      <c r="U1" s="112"/>
      <c r="V1" s="112"/>
      <c r="W1" s="112"/>
      <c r="X1" s="112"/>
      <c r="Y1" s="112"/>
      <c r="Z1" s="112"/>
      <c r="AA1" s="112"/>
      <c r="AB1" s="112"/>
      <c r="AC1" s="112"/>
      <c r="AD1" s="112"/>
      <c r="AE1" s="112"/>
      <c r="AF1" s="112"/>
      <c r="AG1" s="112"/>
      <c r="AH1" s="112"/>
      <c r="AI1" s="112"/>
      <c r="AJ1" s="112"/>
      <c r="AK1" s="112"/>
      <c r="AL1" s="112"/>
      <c r="AM1" s="112"/>
      <c r="AN1" s="112"/>
      <c r="AO1" s="112"/>
      <c r="AP1" s="112"/>
      <c r="AQ1" s="112"/>
      <c r="AR1" s="112"/>
      <c r="AS1" s="112"/>
      <c r="AT1" s="112"/>
      <c r="AU1" s="112"/>
      <c r="AV1" s="112"/>
      <c r="AW1" s="112"/>
      <c r="AX1" s="112"/>
      <c r="AY1" s="112"/>
      <c r="AZ1" s="112"/>
      <c r="BA1" s="112"/>
      <c r="BB1" s="112"/>
      <c r="BC1" s="112"/>
      <c r="BD1" s="112"/>
      <c r="BE1" s="112"/>
      <c r="BF1" s="112"/>
      <c r="BG1" s="112"/>
      <c r="BH1" s="112"/>
      <c r="BI1" s="112"/>
      <c r="BJ1" s="112"/>
    </row>
    <row r="2" spans="1:62" ht="12.95" thickBot="1">
      <c r="A2" s="38"/>
      <c r="B2" s="112"/>
      <c r="C2" s="112"/>
      <c r="D2" s="112"/>
      <c r="E2" s="112"/>
      <c r="F2" s="112"/>
      <c r="G2" s="112"/>
      <c r="H2" s="112"/>
      <c r="I2" s="112"/>
      <c r="J2" s="112"/>
      <c r="K2" s="112"/>
      <c r="L2" s="112"/>
      <c r="M2" s="112"/>
      <c r="N2" s="112"/>
      <c r="O2" s="112"/>
      <c r="P2" s="112"/>
      <c r="Q2" s="112"/>
      <c r="R2" s="112"/>
      <c r="S2" s="112"/>
      <c r="T2" s="112"/>
      <c r="U2" s="112"/>
      <c r="V2" s="112"/>
      <c r="W2" s="112"/>
      <c r="X2" s="112"/>
      <c r="Y2" s="112"/>
      <c r="Z2" s="112"/>
      <c r="AA2" s="112"/>
      <c r="AB2" s="112"/>
      <c r="AC2" s="112"/>
      <c r="AD2" s="112"/>
      <c r="AE2" s="112"/>
      <c r="AF2" s="112"/>
      <c r="AG2" s="112"/>
      <c r="AH2" s="112"/>
      <c r="AI2" s="112"/>
      <c r="AJ2" s="112"/>
      <c r="AK2" s="112"/>
      <c r="AL2" s="112"/>
      <c r="AM2" s="112"/>
      <c r="AN2" s="112"/>
      <c r="AO2" s="112"/>
      <c r="AP2" s="112"/>
      <c r="AQ2" s="112"/>
      <c r="AR2" s="112"/>
      <c r="AS2" s="112"/>
      <c r="AT2" s="112"/>
      <c r="AU2" s="112"/>
      <c r="AV2" s="112"/>
      <c r="AW2" s="112"/>
      <c r="AX2" s="112"/>
      <c r="AY2" s="112"/>
      <c r="AZ2" s="112"/>
      <c r="BA2" s="112"/>
      <c r="BB2" s="112"/>
      <c r="BC2" s="112"/>
      <c r="BD2" s="112"/>
      <c r="BE2" s="112"/>
      <c r="BF2" s="112"/>
      <c r="BG2" s="112"/>
      <c r="BH2" s="112"/>
      <c r="BI2" s="112"/>
      <c r="BJ2" s="112"/>
    </row>
    <row r="3" spans="1:62" s="15" customFormat="1" ht="15" customHeight="1">
      <c r="A3" s="69"/>
      <c r="B3" s="70"/>
      <c r="C3" s="71"/>
      <c r="D3" s="142" t="s">
        <v>794</v>
      </c>
      <c r="E3" s="142"/>
      <c r="F3" s="142"/>
      <c r="G3" s="142"/>
      <c r="H3" s="142"/>
      <c r="I3" s="142"/>
      <c r="J3" s="72"/>
      <c r="K3" s="142" t="s">
        <v>6</v>
      </c>
      <c r="L3" s="142"/>
      <c r="M3" s="142"/>
      <c r="N3" s="142"/>
      <c r="O3" s="142"/>
      <c r="P3" s="142"/>
      <c r="Q3" s="142"/>
      <c r="R3" s="73"/>
      <c r="S3" s="142" t="s">
        <v>23</v>
      </c>
      <c r="T3" s="142"/>
      <c r="U3" s="142"/>
      <c r="V3" s="142"/>
      <c r="W3" s="142"/>
      <c r="X3" s="142"/>
      <c r="Y3" s="142"/>
      <c r="Z3" s="142"/>
      <c r="AA3" s="142"/>
      <c r="AB3" s="72"/>
      <c r="AC3" s="142" t="s">
        <v>795</v>
      </c>
      <c r="AD3" s="142"/>
      <c r="AE3" s="142"/>
      <c r="AF3" s="142"/>
      <c r="AG3" s="72"/>
      <c r="AH3" s="142" t="s">
        <v>55</v>
      </c>
      <c r="AI3" s="142"/>
      <c r="AJ3" s="73"/>
      <c r="AK3" s="142" t="s">
        <v>60</v>
      </c>
      <c r="AL3" s="142"/>
      <c r="AM3" s="142"/>
      <c r="AN3" s="72"/>
      <c r="AO3" s="70" t="s">
        <v>67</v>
      </c>
      <c r="AP3" s="70"/>
      <c r="AQ3" s="70"/>
      <c r="AR3" s="70"/>
      <c r="AS3" s="70"/>
      <c r="AT3" s="70"/>
      <c r="AU3" s="70"/>
      <c r="AV3" s="70"/>
      <c r="AW3" s="70"/>
      <c r="AX3" s="142" t="s">
        <v>78</v>
      </c>
      <c r="AY3" s="142"/>
      <c r="AZ3" s="71"/>
      <c r="BA3" s="142" t="s">
        <v>83</v>
      </c>
      <c r="BB3" s="142"/>
      <c r="BC3" s="142"/>
      <c r="BD3" s="142"/>
      <c r="BE3" s="142"/>
      <c r="BF3" s="142"/>
      <c r="BG3" s="72"/>
      <c r="BH3" s="70" t="s">
        <v>98</v>
      </c>
      <c r="BI3" s="71"/>
      <c r="BJ3" s="70" t="s">
        <v>101</v>
      </c>
    </row>
    <row r="4" spans="1:62" s="9" customFormat="1" ht="27" thickBot="1">
      <c r="A4" s="4" t="s">
        <v>522</v>
      </c>
      <c r="B4" s="5" t="s">
        <v>796</v>
      </c>
      <c r="C4" s="6"/>
      <c r="D4" s="7">
        <v>0</v>
      </c>
      <c r="E4" s="7">
        <v>1</v>
      </c>
      <c r="F4" s="7" t="s">
        <v>797</v>
      </c>
      <c r="G4" s="7" t="s">
        <v>798</v>
      </c>
      <c r="H4" s="7" t="s">
        <v>799</v>
      </c>
      <c r="I4" s="7" t="s">
        <v>800</v>
      </c>
      <c r="J4" s="8"/>
      <c r="K4" s="5" t="s">
        <v>7</v>
      </c>
      <c r="L4" s="5" t="s">
        <v>11</v>
      </c>
      <c r="M4" s="5" t="s">
        <v>13</v>
      </c>
      <c r="N4" s="5" t="s">
        <v>15</v>
      </c>
      <c r="O4" s="5" t="s">
        <v>17</v>
      </c>
      <c r="P4" s="5" t="s">
        <v>19</v>
      </c>
      <c r="Q4" s="5" t="s">
        <v>21</v>
      </c>
      <c r="R4" s="6"/>
      <c r="S4" s="5" t="s">
        <v>24</v>
      </c>
      <c r="T4" s="5" t="s">
        <v>26</v>
      </c>
      <c r="U4" s="5" t="s">
        <v>28</v>
      </c>
      <c r="V4" s="5" t="s">
        <v>30</v>
      </c>
      <c r="W4" s="5" t="s">
        <v>32</v>
      </c>
      <c r="X4" s="5" t="s">
        <v>34</v>
      </c>
      <c r="Y4" s="5" t="s">
        <v>38</v>
      </c>
      <c r="Z4" s="5" t="s">
        <v>40</v>
      </c>
      <c r="AA4" s="5" t="s">
        <v>42</v>
      </c>
      <c r="AB4" s="6"/>
      <c r="AC4" s="5" t="s">
        <v>47</v>
      </c>
      <c r="AD4" s="5" t="s">
        <v>49</v>
      </c>
      <c r="AE4" s="5" t="s">
        <v>51</v>
      </c>
      <c r="AF4" s="5" t="s">
        <v>53</v>
      </c>
      <c r="AG4" s="6"/>
      <c r="AH4" s="5" t="s">
        <v>56</v>
      </c>
      <c r="AI4" s="5" t="s">
        <v>58</v>
      </c>
      <c r="AJ4" s="6"/>
      <c r="AK4" s="5" t="s">
        <v>61</v>
      </c>
      <c r="AL4" s="5" t="s">
        <v>63</v>
      </c>
      <c r="AM4" s="5" t="s">
        <v>65</v>
      </c>
      <c r="AN4" s="6"/>
      <c r="AO4" s="5" t="s">
        <v>68</v>
      </c>
      <c r="AP4" s="5" t="s">
        <v>70</v>
      </c>
      <c r="AQ4" s="5" t="s">
        <v>74</v>
      </c>
      <c r="AR4" s="5" t="s">
        <v>76</v>
      </c>
      <c r="AS4" s="16" t="s">
        <v>801</v>
      </c>
      <c r="AT4" s="16" t="s">
        <v>802</v>
      </c>
      <c r="AU4" s="16" t="s">
        <v>803</v>
      </c>
      <c r="AV4" s="16" t="s">
        <v>804</v>
      </c>
      <c r="AW4" s="6"/>
      <c r="AX4" s="5" t="s">
        <v>79</v>
      </c>
      <c r="AY4" s="5" t="s">
        <v>81</v>
      </c>
      <c r="AZ4" s="6"/>
      <c r="BA4" s="5" t="s">
        <v>86</v>
      </c>
      <c r="BB4" s="5" t="s">
        <v>88</v>
      </c>
      <c r="BC4" s="5" t="s">
        <v>90</v>
      </c>
      <c r="BD4" s="5" t="s">
        <v>92</v>
      </c>
      <c r="BE4" s="5" t="s">
        <v>94</v>
      </c>
      <c r="BF4" s="5" t="s">
        <v>96</v>
      </c>
      <c r="BG4" s="6"/>
      <c r="BH4" s="5" t="s">
        <v>781</v>
      </c>
      <c r="BI4" s="6"/>
      <c r="BJ4" s="5" t="s">
        <v>102</v>
      </c>
    </row>
    <row r="5" spans="1:62" s="10" customFormat="1" ht="14.1">
      <c r="A5" s="74" t="s">
        <v>805</v>
      </c>
      <c r="B5" s="10" t="s">
        <v>806</v>
      </c>
      <c r="D5" s="10">
        <v>0</v>
      </c>
      <c r="E5" s="10">
        <v>48</v>
      </c>
      <c r="F5" s="10">
        <v>22</v>
      </c>
      <c r="G5" s="10">
        <v>4</v>
      </c>
      <c r="H5" s="10">
        <v>8</v>
      </c>
      <c r="I5" s="10">
        <v>1</v>
      </c>
      <c r="K5" s="10">
        <v>2</v>
      </c>
      <c r="L5" s="10">
        <v>2</v>
      </c>
      <c r="M5" s="10">
        <v>7</v>
      </c>
      <c r="N5" s="10">
        <v>10</v>
      </c>
      <c r="O5" s="10">
        <v>1</v>
      </c>
      <c r="Q5" s="10">
        <v>5</v>
      </c>
      <c r="S5" s="10">
        <v>3</v>
      </c>
      <c r="T5" s="10">
        <v>1</v>
      </c>
      <c r="U5" s="10">
        <v>0</v>
      </c>
      <c r="V5" s="10">
        <v>83</v>
      </c>
      <c r="W5" s="10">
        <v>2</v>
      </c>
      <c r="X5" s="10">
        <v>7</v>
      </c>
      <c r="Y5" s="10">
        <v>1</v>
      </c>
      <c r="Z5" s="10">
        <v>9</v>
      </c>
      <c r="AA5" s="10">
        <v>0</v>
      </c>
      <c r="AC5" s="10">
        <v>1</v>
      </c>
      <c r="AD5" s="10">
        <v>2</v>
      </c>
      <c r="AE5" s="10">
        <v>1</v>
      </c>
      <c r="AF5" s="10">
        <v>4</v>
      </c>
      <c r="AH5" s="10">
        <v>1</v>
      </c>
      <c r="AI5" s="10">
        <v>2</v>
      </c>
      <c r="AK5" s="10">
        <v>0</v>
      </c>
      <c r="AL5" s="10">
        <v>6</v>
      </c>
      <c r="AM5" s="10">
        <v>6</v>
      </c>
      <c r="AO5" s="10">
        <v>1</v>
      </c>
      <c r="AP5" s="10">
        <v>2</v>
      </c>
      <c r="AQ5" s="10">
        <v>2</v>
      </c>
      <c r="AR5" s="10">
        <v>5</v>
      </c>
      <c r="AS5" s="10">
        <v>10</v>
      </c>
      <c r="AT5" s="10">
        <v>0</v>
      </c>
      <c r="AU5" s="10">
        <v>4</v>
      </c>
      <c r="AV5" s="10">
        <v>6</v>
      </c>
      <c r="AX5" s="10">
        <v>6</v>
      </c>
      <c r="AY5" s="10">
        <v>17</v>
      </c>
      <c r="BA5" s="10">
        <v>0</v>
      </c>
      <c r="BB5" s="10">
        <v>8</v>
      </c>
      <c r="BC5" s="10">
        <v>2</v>
      </c>
      <c r="BD5" s="10">
        <v>11</v>
      </c>
      <c r="BE5" s="10">
        <v>1</v>
      </c>
      <c r="BF5" s="10">
        <v>1</v>
      </c>
      <c r="BH5" s="10">
        <v>8</v>
      </c>
      <c r="BJ5" s="10">
        <v>0</v>
      </c>
    </row>
    <row r="6" spans="1:62" s="10" customFormat="1" ht="12.95">
      <c r="A6" s="74" t="s">
        <v>807</v>
      </c>
      <c r="B6" s="10" t="s">
        <v>808</v>
      </c>
      <c r="D6" s="10">
        <v>0</v>
      </c>
      <c r="E6" s="10">
        <v>2</v>
      </c>
      <c r="F6" s="10">
        <v>2</v>
      </c>
      <c r="G6" s="10">
        <v>0</v>
      </c>
      <c r="H6" s="10">
        <v>1</v>
      </c>
      <c r="I6" s="10">
        <v>0</v>
      </c>
      <c r="K6" s="10">
        <v>0</v>
      </c>
      <c r="L6" s="10">
        <v>0</v>
      </c>
      <c r="M6" s="10">
        <v>0</v>
      </c>
      <c r="N6" s="10">
        <v>1</v>
      </c>
      <c r="O6" s="10">
        <v>1</v>
      </c>
      <c r="P6" s="10">
        <v>1</v>
      </c>
      <c r="Q6" s="10">
        <v>1</v>
      </c>
      <c r="S6" s="10">
        <v>0</v>
      </c>
      <c r="T6" s="10">
        <v>0</v>
      </c>
      <c r="U6" s="10">
        <v>0</v>
      </c>
      <c r="V6" s="10">
        <v>0</v>
      </c>
      <c r="W6" s="10">
        <v>0</v>
      </c>
      <c r="X6" s="10">
        <v>0</v>
      </c>
      <c r="Y6" s="10">
        <v>0</v>
      </c>
      <c r="Z6" s="10">
        <v>1</v>
      </c>
      <c r="AA6" s="10">
        <v>0</v>
      </c>
      <c r="AC6" s="10">
        <v>0</v>
      </c>
      <c r="AD6" s="10">
        <v>0</v>
      </c>
      <c r="AE6" s="10">
        <v>0</v>
      </c>
      <c r="AF6" s="10">
        <v>0</v>
      </c>
      <c r="AH6" s="10">
        <v>1</v>
      </c>
      <c r="AI6" s="10">
        <v>0</v>
      </c>
      <c r="AK6" s="10">
        <v>3</v>
      </c>
      <c r="AL6" s="10">
        <v>0</v>
      </c>
      <c r="AM6" s="10">
        <v>1</v>
      </c>
      <c r="AO6" s="10">
        <v>0</v>
      </c>
      <c r="AP6" s="10">
        <v>0</v>
      </c>
      <c r="AQ6" s="10">
        <v>0</v>
      </c>
      <c r="AR6" s="10">
        <v>4</v>
      </c>
      <c r="AS6" s="10">
        <v>2</v>
      </c>
      <c r="AT6" s="10">
        <v>2</v>
      </c>
      <c r="AU6" s="10">
        <v>0</v>
      </c>
      <c r="AV6" s="10">
        <v>0</v>
      </c>
      <c r="AX6" s="10">
        <v>0</v>
      </c>
      <c r="AY6" s="10">
        <v>1</v>
      </c>
      <c r="BA6" s="10">
        <v>0</v>
      </c>
      <c r="BB6" s="10">
        <v>0</v>
      </c>
      <c r="BC6" s="10">
        <v>1</v>
      </c>
      <c r="BD6" s="10">
        <v>0</v>
      </c>
      <c r="BE6" s="10">
        <v>1</v>
      </c>
      <c r="BF6" s="10">
        <v>0</v>
      </c>
      <c r="BH6" s="10">
        <v>1</v>
      </c>
      <c r="BJ6" s="10">
        <v>0</v>
      </c>
    </row>
    <row r="7" spans="1:62" s="10" customFormat="1" ht="12.95">
      <c r="A7" s="74" t="s">
        <v>809</v>
      </c>
      <c r="B7" s="10" t="s">
        <v>810</v>
      </c>
      <c r="D7" s="10">
        <v>4</v>
      </c>
      <c r="E7" s="10">
        <v>0</v>
      </c>
      <c r="F7" s="10">
        <v>0</v>
      </c>
      <c r="G7" s="10">
        <v>0</v>
      </c>
      <c r="H7" s="10">
        <v>0</v>
      </c>
      <c r="I7" s="10">
        <v>0</v>
      </c>
      <c r="K7" s="10">
        <v>0</v>
      </c>
      <c r="L7" s="10">
        <v>0</v>
      </c>
      <c r="M7" s="10">
        <v>0</v>
      </c>
      <c r="N7" s="10">
        <v>0</v>
      </c>
      <c r="O7" s="10">
        <v>0</v>
      </c>
      <c r="P7" s="10">
        <v>0</v>
      </c>
      <c r="Q7" s="10">
        <v>0</v>
      </c>
      <c r="S7" s="10">
        <v>0</v>
      </c>
      <c r="T7" s="10">
        <v>0</v>
      </c>
      <c r="U7" s="10">
        <v>0</v>
      </c>
      <c r="V7" s="10">
        <v>0</v>
      </c>
      <c r="W7" s="10">
        <v>0</v>
      </c>
      <c r="X7" s="10">
        <v>0</v>
      </c>
      <c r="Y7" s="10">
        <v>0</v>
      </c>
      <c r="Z7" s="10">
        <v>0</v>
      </c>
      <c r="AA7" s="10">
        <v>0</v>
      </c>
      <c r="AC7" s="10">
        <v>0</v>
      </c>
      <c r="AD7" s="10">
        <v>0</v>
      </c>
      <c r="AE7" s="10">
        <v>0</v>
      </c>
      <c r="AF7" s="10">
        <v>0</v>
      </c>
      <c r="AH7" s="10">
        <v>0</v>
      </c>
      <c r="AI7" s="10">
        <v>0</v>
      </c>
      <c r="AK7" s="10">
        <v>0</v>
      </c>
      <c r="AL7" s="10">
        <v>0</v>
      </c>
      <c r="AM7" s="10">
        <v>0</v>
      </c>
      <c r="AO7" s="10">
        <v>0</v>
      </c>
      <c r="AP7" s="10">
        <v>0</v>
      </c>
      <c r="AQ7" s="10">
        <v>0</v>
      </c>
      <c r="AR7" s="10">
        <v>0</v>
      </c>
      <c r="AS7" s="11" t="s">
        <v>811</v>
      </c>
      <c r="AT7" s="11" t="s">
        <v>811</v>
      </c>
      <c r="AU7" s="11" t="s">
        <v>811</v>
      </c>
      <c r="AV7" s="11" t="s">
        <v>811</v>
      </c>
      <c r="AX7" s="10">
        <v>0</v>
      </c>
      <c r="AY7" s="10">
        <v>0</v>
      </c>
      <c r="BA7" s="10">
        <v>0</v>
      </c>
      <c r="BB7" s="10">
        <v>0</v>
      </c>
      <c r="BC7" s="10">
        <v>0</v>
      </c>
      <c r="BD7" s="10">
        <v>0</v>
      </c>
      <c r="BE7" s="10">
        <v>0</v>
      </c>
      <c r="BF7" s="10">
        <v>0</v>
      </c>
      <c r="BH7" s="10">
        <v>0</v>
      </c>
      <c r="BJ7" s="10">
        <v>0</v>
      </c>
    </row>
    <row r="8" spans="1:62" s="10" customFormat="1" ht="12.95">
      <c r="A8" s="74" t="s">
        <v>812</v>
      </c>
      <c r="B8" s="10" t="s">
        <v>813</v>
      </c>
      <c r="D8" s="10">
        <v>2</v>
      </c>
      <c r="E8" s="10">
        <v>0</v>
      </c>
      <c r="F8" s="10">
        <v>0</v>
      </c>
      <c r="G8" s="10">
        <v>1</v>
      </c>
      <c r="H8" s="10">
        <v>0</v>
      </c>
      <c r="I8" s="10">
        <v>0</v>
      </c>
      <c r="K8" s="10">
        <v>0</v>
      </c>
      <c r="L8" s="10">
        <v>0</v>
      </c>
      <c r="M8" s="10">
        <v>0</v>
      </c>
      <c r="N8" s="10">
        <v>0</v>
      </c>
      <c r="O8" s="10">
        <v>0</v>
      </c>
      <c r="P8" s="10">
        <v>1</v>
      </c>
      <c r="Q8" s="10">
        <v>1</v>
      </c>
      <c r="S8" s="10">
        <v>0</v>
      </c>
      <c r="T8" s="10">
        <v>0</v>
      </c>
      <c r="U8" s="10">
        <v>0</v>
      </c>
      <c r="V8" s="10">
        <v>0</v>
      </c>
      <c r="W8" s="10">
        <v>0</v>
      </c>
      <c r="X8" s="10">
        <v>0</v>
      </c>
      <c r="Y8" s="10">
        <v>0</v>
      </c>
      <c r="Z8" s="10">
        <v>0</v>
      </c>
      <c r="AA8" s="10">
        <v>0</v>
      </c>
      <c r="AC8" s="10">
        <v>0</v>
      </c>
      <c r="AD8" s="10">
        <v>0</v>
      </c>
      <c r="AE8" s="10">
        <v>0</v>
      </c>
      <c r="AF8" s="10">
        <v>0</v>
      </c>
      <c r="AH8" s="10">
        <v>0</v>
      </c>
      <c r="AI8" s="10">
        <v>0</v>
      </c>
      <c r="AK8" s="10">
        <v>0</v>
      </c>
      <c r="AL8" s="10">
        <v>0</v>
      </c>
      <c r="AM8" s="10">
        <v>1</v>
      </c>
      <c r="AO8" s="10">
        <v>0</v>
      </c>
      <c r="AP8" s="10">
        <v>0</v>
      </c>
      <c r="AQ8" s="10">
        <v>0</v>
      </c>
      <c r="AR8" s="10">
        <v>0</v>
      </c>
      <c r="AS8" s="11" t="s">
        <v>811</v>
      </c>
      <c r="AT8" s="11" t="s">
        <v>811</v>
      </c>
      <c r="AU8" s="11" t="s">
        <v>811</v>
      </c>
      <c r="AV8" s="11" t="s">
        <v>811</v>
      </c>
      <c r="AX8" s="10">
        <v>0</v>
      </c>
      <c r="AY8" s="10">
        <v>0</v>
      </c>
      <c r="BA8" s="10">
        <v>0</v>
      </c>
      <c r="BB8" s="10">
        <v>0</v>
      </c>
      <c r="BC8" s="10">
        <v>1</v>
      </c>
      <c r="BD8" s="10">
        <v>0</v>
      </c>
      <c r="BE8" s="10">
        <v>0</v>
      </c>
      <c r="BF8" s="10">
        <v>0</v>
      </c>
      <c r="BH8" s="10">
        <v>0</v>
      </c>
      <c r="BJ8" s="10">
        <v>0</v>
      </c>
    </row>
    <row r="9" spans="1:62" s="10" customFormat="1" ht="12.95">
      <c r="A9" s="74" t="s">
        <v>814</v>
      </c>
      <c r="B9" s="10" t="s">
        <v>815</v>
      </c>
      <c r="D9" s="10">
        <v>8</v>
      </c>
      <c r="E9" s="10">
        <v>1</v>
      </c>
      <c r="F9" s="10">
        <v>0</v>
      </c>
      <c r="G9" s="10">
        <v>0</v>
      </c>
      <c r="H9" s="10">
        <v>0</v>
      </c>
      <c r="I9" s="10">
        <v>0</v>
      </c>
      <c r="K9" s="10">
        <v>0</v>
      </c>
      <c r="L9" s="10">
        <v>0</v>
      </c>
      <c r="M9" s="10">
        <v>0</v>
      </c>
      <c r="N9" s="10">
        <v>0</v>
      </c>
      <c r="O9" s="10">
        <v>0</v>
      </c>
      <c r="P9" s="10">
        <v>0</v>
      </c>
      <c r="Q9" s="10">
        <v>0</v>
      </c>
      <c r="S9" s="10">
        <v>0</v>
      </c>
      <c r="T9" s="10">
        <v>0</v>
      </c>
      <c r="U9" s="10">
        <v>0</v>
      </c>
      <c r="V9" s="10">
        <v>0</v>
      </c>
      <c r="W9" s="10">
        <v>0</v>
      </c>
      <c r="X9" s="10">
        <v>0</v>
      </c>
      <c r="Y9" s="10">
        <v>0</v>
      </c>
      <c r="Z9" s="10">
        <v>0</v>
      </c>
      <c r="AA9" s="10">
        <v>0</v>
      </c>
      <c r="AC9" s="10">
        <v>0</v>
      </c>
      <c r="AD9" s="10">
        <v>0</v>
      </c>
      <c r="AE9" s="10">
        <v>0</v>
      </c>
      <c r="AF9" s="10">
        <v>0</v>
      </c>
      <c r="AH9" s="10">
        <v>0</v>
      </c>
      <c r="AI9" s="10">
        <v>0</v>
      </c>
      <c r="AK9" s="10">
        <v>0</v>
      </c>
      <c r="AL9" s="10">
        <v>0</v>
      </c>
      <c r="AM9" s="10">
        <v>0</v>
      </c>
      <c r="AO9" s="10">
        <v>0</v>
      </c>
      <c r="AP9" s="10">
        <v>0</v>
      </c>
      <c r="AQ9" s="10">
        <v>0</v>
      </c>
      <c r="AR9" s="10">
        <v>0</v>
      </c>
      <c r="AS9" s="11" t="s">
        <v>811</v>
      </c>
      <c r="AT9" s="11" t="s">
        <v>811</v>
      </c>
      <c r="AU9" s="11" t="s">
        <v>811</v>
      </c>
      <c r="AV9" s="11" t="s">
        <v>811</v>
      </c>
      <c r="AX9" s="10">
        <v>0</v>
      </c>
      <c r="AY9" s="10">
        <v>0</v>
      </c>
      <c r="BA9" s="10">
        <v>0</v>
      </c>
      <c r="BB9" s="10">
        <v>0</v>
      </c>
      <c r="BC9" s="10">
        <v>1</v>
      </c>
      <c r="BD9" s="10">
        <v>0</v>
      </c>
      <c r="BE9" s="10">
        <v>0</v>
      </c>
      <c r="BF9" s="10">
        <v>0</v>
      </c>
      <c r="BH9" s="10">
        <v>0</v>
      </c>
      <c r="BJ9" s="10">
        <v>0</v>
      </c>
    </row>
    <row r="10" spans="1:62" s="10" customFormat="1" ht="14.1">
      <c r="A10" s="74" t="s">
        <v>816</v>
      </c>
      <c r="B10" s="10" t="s">
        <v>817</v>
      </c>
      <c r="D10" s="10">
        <v>0</v>
      </c>
      <c r="E10" s="10">
        <v>3</v>
      </c>
      <c r="F10" s="10">
        <v>4</v>
      </c>
      <c r="G10" s="10">
        <v>0</v>
      </c>
      <c r="H10" s="10">
        <v>0</v>
      </c>
      <c r="I10" s="10">
        <v>0</v>
      </c>
      <c r="K10" s="10">
        <v>0</v>
      </c>
      <c r="L10" s="10">
        <v>0</v>
      </c>
      <c r="M10" s="10">
        <v>0</v>
      </c>
      <c r="N10" s="10">
        <v>0</v>
      </c>
      <c r="O10" s="10">
        <v>0</v>
      </c>
      <c r="P10" s="10">
        <v>0</v>
      </c>
      <c r="Q10" s="10">
        <v>0</v>
      </c>
      <c r="S10" s="10">
        <v>0</v>
      </c>
      <c r="T10" s="10">
        <v>0</v>
      </c>
      <c r="U10" s="10">
        <v>1</v>
      </c>
      <c r="V10" s="10">
        <v>0</v>
      </c>
      <c r="W10" s="10">
        <v>0</v>
      </c>
      <c r="X10" s="10">
        <v>0</v>
      </c>
      <c r="Y10" s="10">
        <v>0</v>
      </c>
      <c r="Z10" s="10">
        <v>0</v>
      </c>
      <c r="AA10" s="10">
        <v>4</v>
      </c>
      <c r="AC10" s="10">
        <v>0</v>
      </c>
      <c r="AD10" s="10">
        <v>0</v>
      </c>
      <c r="AE10" s="10">
        <v>0</v>
      </c>
      <c r="AF10" s="10">
        <v>0</v>
      </c>
      <c r="AH10" s="10">
        <v>0</v>
      </c>
      <c r="AI10" s="10">
        <v>0</v>
      </c>
      <c r="AK10" s="10">
        <v>0</v>
      </c>
      <c r="AL10" s="10">
        <v>0</v>
      </c>
      <c r="AM10" s="10">
        <v>0</v>
      </c>
      <c r="AO10" s="10">
        <v>0</v>
      </c>
      <c r="AP10" s="10">
        <v>0</v>
      </c>
      <c r="AQ10" s="10">
        <v>0</v>
      </c>
      <c r="AR10" s="10">
        <v>0</v>
      </c>
      <c r="AS10" s="11" t="s">
        <v>811</v>
      </c>
      <c r="AT10" s="11" t="s">
        <v>811</v>
      </c>
      <c r="AU10" s="11" t="s">
        <v>811</v>
      </c>
      <c r="AV10" s="11" t="s">
        <v>811</v>
      </c>
      <c r="AX10" s="10">
        <v>0</v>
      </c>
      <c r="AY10" s="10">
        <v>0</v>
      </c>
      <c r="BA10" s="10">
        <v>7</v>
      </c>
      <c r="BB10" s="10">
        <v>0</v>
      </c>
      <c r="BC10" s="10">
        <v>0</v>
      </c>
      <c r="BD10" s="10">
        <v>1</v>
      </c>
      <c r="BE10" s="10">
        <v>0</v>
      </c>
      <c r="BF10" s="10">
        <v>0</v>
      </c>
      <c r="BH10" s="10">
        <v>0</v>
      </c>
      <c r="BJ10" s="10">
        <v>0</v>
      </c>
    </row>
    <row r="11" spans="1:62" s="10" customFormat="1" ht="12.95">
      <c r="A11" s="74" t="s">
        <v>451</v>
      </c>
      <c r="B11" s="10" t="s">
        <v>818</v>
      </c>
      <c r="D11" s="10">
        <v>6</v>
      </c>
      <c r="E11" s="10">
        <v>0</v>
      </c>
      <c r="F11" s="10">
        <v>0</v>
      </c>
      <c r="G11" s="10">
        <v>0</v>
      </c>
      <c r="H11" s="10">
        <v>0</v>
      </c>
      <c r="I11" s="10">
        <v>0</v>
      </c>
      <c r="K11" s="10">
        <v>0</v>
      </c>
      <c r="L11" s="10">
        <v>0</v>
      </c>
      <c r="M11" s="10">
        <v>0</v>
      </c>
      <c r="N11" s="10">
        <v>0</v>
      </c>
      <c r="O11" s="10">
        <v>0</v>
      </c>
      <c r="P11" s="10">
        <v>0</v>
      </c>
      <c r="Q11" s="10">
        <v>0</v>
      </c>
      <c r="S11" s="10">
        <v>0</v>
      </c>
      <c r="T11" s="10">
        <v>0</v>
      </c>
      <c r="U11" s="10">
        <v>0</v>
      </c>
      <c r="V11" s="10">
        <v>0</v>
      </c>
      <c r="W11" s="10">
        <v>0</v>
      </c>
      <c r="X11" s="10">
        <v>0</v>
      </c>
      <c r="Y11" s="10">
        <v>0</v>
      </c>
      <c r="Z11" s="10">
        <v>0</v>
      </c>
      <c r="AA11" s="10">
        <v>0</v>
      </c>
      <c r="AC11" s="10">
        <v>0</v>
      </c>
      <c r="AD11" s="10">
        <v>0</v>
      </c>
      <c r="AE11" s="10">
        <v>0</v>
      </c>
      <c r="AF11" s="10">
        <v>0</v>
      </c>
      <c r="AH11" s="10">
        <v>0</v>
      </c>
      <c r="AI11" s="10">
        <v>0</v>
      </c>
      <c r="AK11" s="10">
        <v>0</v>
      </c>
      <c r="AL11" s="10">
        <v>0</v>
      </c>
      <c r="AM11" s="10">
        <v>0</v>
      </c>
      <c r="AO11" s="10">
        <v>0</v>
      </c>
      <c r="AP11" s="10">
        <v>0</v>
      </c>
      <c r="AQ11" s="10">
        <v>0</v>
      </c>
      <c r="AR11" s="10">
        <v>0</v>
      </c>
      <c r="AS11" s="11" t="s">
        <v>811</v>
      </c>
      <c r="AT11" s="11" t="s">
        <v>811</v>
      </c>
      <c r="AU11" s="11" t="s">
        <v>811</v>
      </c>
      <c r="AV11" s="11" t="s">
        <v>811</v>
      </c>
      <c r="AX11" s="10">
        <v>0</v>
      </c>
      <c r="AY11" s="10">
        <v>0</v>
      </c>
      <c r="BA11" s="10">
        <v>0</v>
      </c>
      <c r="BB11" s="10">
        <v>0</v>
      </c>
      <c r="BC11" s="10">
        <v>0</v>
      </c>
      <c r="BD11" s="10">
        <v>0</v>
      </c>
      <c r="BE11" s="10">
        <v>0</v>
      </c>
      <c r="BF11" s="10">
        <v>0</v>
      </c>
      <c r="BH11" s="10">
        <v>0</v>
      </c>
      <c r="BJ11" s="10">
        <v>0</v>
      </c>
    </row>
    <row r="12" spans="1:62" s="10" customFormat="1" ht="12.95">
      <c r="A12" s="74" t="s">
        <v>819</v>
      </c>
      <c r="B12" s="10" t="s">
        <v>818</v>
      </c>
      <c r="D12" s="10">
        <v>4</v>
      </c>
      <c r="E12" s="10">
        <v>1</v>
      </c>
      <c r="F12" s="10">
        <v>1</v>
      </c>
      <c r="G12" s="10">
        <v>0</v>
      </c>
      <c r="H12" s="10">
        <v>0</v>
      </c>
      <c r="I12" s="10">
        <v>0</v>
      </c>
      <c r="K12" s="10">
        <v>0</v>
      </c>
      <c r="L12" s="10">
        <v>0</v>
      </c>
      <c r="M12" s="10">
        <v>0</v>
      </c>
      <c r="N12" s="10">
        <v>0</v>
      </c>
      <c r="O12" s="10">
        <v>0</v>
      </c>
      <c r="P12" s="10">
        <v>0</v>
      </c>
      <c r="Q12" s="10">
        <v>0</v>
      </c>
      <c r="S12" s="10">
        <v>0</v>
      </c>
      <c r="T12" s="10">
        <v>0</v>
      </c>
      <c r="U12" s="10">
        <v>0</v>
      </c>
      <c r="V12" s="10">
        <v>0</v>
      </c>
      <c r="W12" s="10">
        <v>0</v>
      </c>
      <c r="X12" s="10">
        <v>0</v>
      </c>
      <c r="Y12" s="10">
        <v>0</v>
      </c>
      <c r="Z12" s="10">
        <v>0</v>
      </c>
      <c r="AA12" s="10">
        <v>0</v>
      </c>
      <c r="AC12" s="10">
        <v>0</v>
      </c>
      <c r="AD12" s="10">
        <v>0</v>
      </c>
      <c r="AE12" s="10">
        <v>0</v>
      </c>
      <c r="AF12" s="10">
        <v>0</v>
      </c>
      <c r="AH12" s="10">
        <v>0</v>
      </c>
      <c r="AI12" s="10">
        <v>0</v>
      </c>
      <c r="AK12" s="10">
        <v>0</v>
      </c>
      <c r="AL12" s="10">
        <v>0</v>
      </c>
      <c r="AM12" s="10">
        <v>1</v>
      </c>
      <c r="AO12" s="10">
        <v>0</v>
      </c>
      <c r="AP12" s="10">
        <v>0</v>
      </c>
      <c r="AQ12" s="10">
        <v>0</v>
      </c>
      <c r="AR12" s="10">
        <v>0</v>
      </c>
      <c r="AS12" s="11" t="s">
        <v>811</v>
      </c>
      <c r="AT12" s="11" t="s">
        <v>811</v>
      </c>
      <c r="AU12" s="11" t="s">
        <v>811</v>
      </c>
      <c r="AV12" s="11" t="s">
        <v>811</v>
      </c>
      <c r="AX12" s="10">
        <v>0</v>
      </c>
      <c r="AY12" s="10">
        <v>1</v>
      </c>
      <c r="BA12" s="10">
        <v>0</v>
      </c>
      <c r="BB12" s="10">
        <v>1</v>
      </c>
      <c r="BC12" s="10">
        <v>0</v>
      </c>
      <c r="BD12" s="10">
        <v>0</v>
      </c>
      <c r="BE12" s="10">
        <v>0</v>
      </c>
      <c r="BF12" s="10">
        <v>0</v>
      </c>
      <c r="BH12" s="10">
        <v>0</v>
      </c>
      <c r="BJ12" s="10">
        <v>1</v>
      </c>
    </row>
    <row r="13" spans="1:62" s="10" customFormat="1" ht="12.95">
      <c r="A13" s="74" t="s">
        <v>820</v>
      </c>
      <c r="B13" s="10" t="s">
        <v>813</v>
      </c>
      <c r="D13" s="10">
        <v>1</v>
      </c>
      <c r="E13" s="10">
        <v>2</v>
      </c>
      <c r="F13" s="10">
        <v>0</v>
      </c>
      <c r="G13" s="10">
        <v>0</v>
      </c>
      <c r="H13" s="10">
        <v>0</v>
      </c>
      <c r="I13" s="10">
        <v>0</v>
      </c>
      <c r="K13" s="10">
        <v>0</v>
      </c>
      <c r="L13" s="10">
        <v>0</v>
      </c>
      <c r="M13" s="10">
        <v>0</v>
      </c>
      <c r="N13" s="10">
        <v>0</v>
      </c>
      <c r="O13" s="10">
        <v>0</v>
      </c>
      <c r="P13" s="10">
        <v>0</v>
      </c>
      <c r="Q13" s="10">
        <v>0</v>
      </c>
      <c r="S13" s="10">
        <v>0</v>
      </c>
      <c r="T13" s="10">
        <v>0</v>
      </c>
      <c r="U13" s="10">
        <v>0</v>
      </c>
      <c r="V13" s="10">
        <v>0</v>
      </c>
      <c r="W13" s="10">
        <v>0</v>
      </c>
      <c r="X13" s="10">
        <v>0</v>
      </c>
      <c r="Y13" s="10">
        <v>0</v>
      </c>
      <c r="Z13" s="10">
        <v>0</v>
      </c>
      <c r="AA13" s="10">
        <v>0</v>
      </c>
      <c r="AC13" s="10">
        <v>0</v>
      </c>
      <c r="AD13" s="10">
        <v>0</v>
      </c>
      <c r="AE13" s="10">
        <v>0</v>
      </c>
      <c r="AF13" s="10">
        <v>0</v>
      </c>
      <c r="AH13" s="10">
        <v>0</v>
      </c>
      <c r="AI13" s="10">
        <v>0</v>
      </c>
      <c r="AK13" s="10">
        <v>0</v>
      </c>
      <c r="AL13" s="10">
        <v>0</v>
      </c>
      <c r="AM13" s="10">
        <v>0</v>
      </c>
      <c r="AO13" s="10">
        <v>0</v>
      </c>
      <c r="AP13" s="10">
        <v>0</v>
      </c>
      <c r="AQ13" s="10">
        <v>0</v>
      </c>
      <c r="AR13" s="10">
        <v>0</v>
      </c>
      <c r="AS13" s="11" t="s">
        <v>811</v>
      </c>
      <c r="AT13" s="11" t="s">
        <v>811</v>
      </c>
      <c r="AU13" s="11" t="s">
        <v>811</v>
      </c>
      <c r="AV13" s="11" t="s">
        <v>811</v>
      </c>
      <c r="AX13" s="10">
        <v>0</v>
      </c>
      <c r="AY13" s="10">
        <v>0</v>
      </c>
      <c r="BA13" s="10">
        <v>0</v>
      </c>
      <c r="BB13" s="10">
        <v>0</v>
      </c>
      <c r="BC13" s="10">
        <v>0</v>
      </c>
      <c r="BD13" s="10">
        <v>2</v>
      </c>
      <c r="BE13" s="10">
        <v>0</v>
      </c>
      <c r="BF13" s="10">
        <v>0</v>
      </c>
      <c r="BH13" s="10">
        <v>0</v>
      </c>
      <c r="BJ13" s="10">
        <v>0</v>
      </c>
    </row>
    <row r="14" spans="1:62" s="10" customFormat="1" ht="12.95">
      <c r="A14" s="74" t="s">
        <v>821</v>
      </c>
      <c r="B14" s="10" t="s">
        <v>822</v>
      </c>
      <c r="D14" s="10">
        <v>1</v>
      </c>
      <c r="E14" s="10">
        <v>0</v>
      </c>
      <c r="F14" s="10">
        <v>0</v>
      </c>
      <c r="G14" s="10">
        <v>0</v>
      </c>
      <c r="H14" s="10">
        <v>0</v>
      </c>
      <c r="I14" s="10">
        <v>0</v>
      </c>
      <c r="K14" s="10">
        <v>0</v>
      </c>
      <c r="L14" s="10">
        <v>0</v>
      </c>
      <c r="M14" s="10">
        <v>0</v>
      </c>
      <c r="N14" s="10">
        <v>0</v>
      </c>
      <c r="O14" s="10">
        <v>0</v>
      </c>
      <c r="P14" s="10">
        <v>0</v>
      </c>
      <c r="Q14" s="10">
        <v>0</v>
      </c>
      <c r="S14" s="10">
        <v>0</v>
      </c>
      <c r="T14" s="10">
        <v>0</v>
      </c>
      <c r="U14" s="10">
        <v>0</v>
      </c>
      <c r="V14" s="10">
        <v>0</v>
      </c>
      <c r="W14" s="10">
        <v>0</v>
      </c>
      <c r="X14" s="10">
        <v>0</v>
      </c>
      <c r="Y14" s="10">
        <v>0</v>
      </c>
      <c r="Z14" s="10">
        <v>0</v>
      </c>
      <c r="AA14" s="10">
        <v>0</v>
      </c>
      <c r="AC14" s="10">
        <v>0</v>
      </c>
      <c r="AD14" s="10">
        <v>0</v>
      </c>
      <c r="AE14" s="10">
        <v>0</v>
      </c>
      <c r="AF14" s="10">
        <v>0</v>
      </c>
      <c r="AH14" s="10">
        <v>0</v>
      </c>
      <c r="AI14" s="10">
        <v>0</v>
      </c>
      <c r="AK14" s="10">
        <v>0</v>
      </c>
      <c r="AL14" s="10">
        <v>0</v>
      </c>
      <c r="AM14" s="10">
        <v>0</v>
      </c>
      <c r="AO14" s="10">
        <v>0</v>
      </c>
      <c r="AP14" s="10">
        <v>0</v>
      </c>
      <c r="AQ14" s="10">
        <v>0</v>
      </c>
      <c r="AR14" s="10">
        <v>0</v>
      </c>
      <c r="AS14" s="11" t="s">
        <v>811</v>
      </c>
      <c r="AT14" s="11" t="s">
        <v>811</v>
      </c>
      <c r="AU14" s="11" t="s">
        <v>811</v>
      </c>
      <c r="AV14" s="11" t="s">
        <v>811</v>
      </c>
      <c r="AX14" s="10">
        <v>0</v>
      </c>
      <c r="AY14" s="10">
        <v>0</v>
      </c>
      <c r="BA14" s="10">
        <v>0</v>
      </c>
      <c r="BB14" s="10">
        <v>0</v>
      </c>
      <c r="BC14" s="10">
        <v>0</v>
      </c>
      <c r="BD14" s="10">
        <v>0</v>
      </c>
      <c r="BE14" s="10">
        <v>0</v>
      </c>
      <c r="BF14" s="10">
        <v>0</v>
      </c>
      <c r="BH14" s="10">
        <v>0</v>
      </c>
      <c r="BJ14" s="10">
        <v>0</v>
      </c>
    </row>
    <row r="15" spans="1:62" s="10" customFormat="1" ht="12.95">
      <c r="A15" s="74" t="s">
        <v>823</v>
      </c>
      <c r="B15" s="10" t="s">
        <v>822</v>
      </c>
      <c r="D15" s="10">
        <v>1</v>
      </c>
      <c r="E15" s="10">
        <v>0</v>
      </c>
      <c r="F15" s="10">
        <v>0</v>
      </c>
      <c r="G15" s="10">
        <v>0</v>
      </c>
      <c r="H15" s="10">
        <v>0</v>
      </c>
      <c r="I15" s="10">
        <v>0</v>
      </c>
      <c r="K15" s="10">
        <v>0</v>
      </c>
      <c r="L15" s="10">
        <v>0</v>
      </c>
      <c r="M15" s="10">
        <v>0</v>
      </c>
      <c r="N15" s="10">
        <v>0</v>
      </c>
      <c r="O15" s="10">
        <v>0</v>
      </c>
      <c r="P15" s="10">
        <v>0</v>
      </c>
      <c r="Q15" s="10">
        <v>0</v>
      </c>
      <c r="S15" s="10">
        <v>0</v>
      </c>
      <c r="T15" s="10">
        <v>0</v>
      </c>
      <c r="U15" s="10">
        <v>0</v>
      </c>
      <c r="V15" s="10">
        <v>0</v>
      </c>
      <c r="W15" s="10">
        <v>0</v>
      </c>
      <c r="X15" s="10">
        <v>0</v>
      </c>
      <c r="Y15" s="10">
        <v>0</v>
      </c>
      <c r="Z15" s="10">
        <v>0</v>
      </c>
      <c r="AA15" s="10">
        <v>0</v>
      </c>
      <c r="AC15" s="10">
        <v>0</v>
      </c>
      <c r="AD15" s="10">
        <v>0</v>
      </c>
      <c r="AE15" s="10">
        <v>0</v>
      </c>
      <c r="AF15" s="10">
        <v>0</v>
      </c>
      <c r="AH15" s="10">
        <v>0</v>
      </c>
      <c r="AI15" s="10">
        <v>0</v>
      </c>
      <c r="AK15" s="10">
        <v>0</v>
      </c>
      <c r="AL15" s="10">
        <v>0</v>
      </c>
      <c r="AM15" s="10">
        <v>0</v>
      </c>
      <c r="AO15" s="10">
        <v>0</v>
      </c>
      <c r="AP15" s="10">
        <v>0</v>
      </c>
      <c r="AQ15" s="10">
        <v>0</v>
      </c>
      <c r="AR15" s="10">
        <v>0</v>
      </c>
      <c r="AS15" s="11" t="s">
        <v>811</v>
      </c>
      <c r="AT15" s="11" t="s">
        <v>811</v>
      </c>
      <c r="AU15" s="11" t="s">
        <v>811</v>
      </c>
      <c r="AV15" s="11" t="s">
        <v>811</v>
      </c>
      <c r="AX15" s="10">
        <v>0</v>
      </c>
      <c r="AY15" s="10">
        <v>0</v>
      </c>
      <c r="BA15" s="10">
        <v>0</v>
      </c>
      <c r="BB15" s="10">
        <v>0</v>
      </c>
      <c r="BC15" s="10">
        <v>0</v>
      </c>
      <c r="BD15" s="10">
        <v>0</v>
      </c>
      <c r="BE15" s="10">
        <v>0</v>
      </c>
      <c r="BF15" s="10">
        <v>0</v>
      </c>
      <c r="BH15" s="10">
        <v>0</v>
      </c>
      <c r="BJ15" s="10">
        <v>0</v>
      </c>
    </row>
    <row r="16" spans="1:62" s="10" customFormat="1" ht="12.95" thickBot="1">
      <c r="A16" s="75" t="s">
        <v>824</v>
      </c>
      <c r="B16" s="10" t="s">
        <v>825</v>
      </c>
      <c r="D16" s="10">
        <v>2</v>
      </c>
      <c r="E16" s="10">
        <v>0</v>
      </c>
      <c r="F16" s="10">
        <v>0</v>
      </c>
      <c r="G16" s="10">
        <v>0</v>
      </c>
      <c r="H16" s="10">
        <v>0</v>
      </c>
      <c r="I16" s="10">
        <v>0</v>
      </c>
      <c r="K16" s="10">
        <v>0</v>
      </c>
      <c r="L16" s="10">
        <v>0</v>
      </c>
      <c r="M16" s="10">
        <v>0</v>
      </c>
      <c r="N16" s="10">
        <v>0</v>
      </c>
      <c r="O16" s="10">
        <v>0</v>
      </c>
      <c r="P16" s="10">
        <v>0</v>
      </c>
      <c r="Q16" s="10">
        <v>0</v>
      </c>
      <c r="S16" s="10">
        <v>0</v>
      </c>
      <c r="T16" s="10">
        <v>0</v>
      </c>
      <c r="U16" s="10">
        <v>0</v>
      </c>
      <c r="V16" s="10">
        <v>0</v>
      </c>
      <c r="W16" s="10">
        <v>0</v>
      </c>
      <c r="X16" s="10">
        <v>0</v>
      </c>
      <c r="Y16" s="10">
        <v>0</v>
      </c>
      <c r="Z16" s="10">
        <v>0</v>
      </c>
      <c r="AA16" s="10">
        <v>0</v>
      </c>
      <c r="AC16" s="10">
        <v>0</v>
      </c>
      <c r="AD16" s="10">
        <v>0</v>
      </c>
      <c r="AE16" s="10">
        <v>0</v>
      </c>
      <c r="AF16" s="10">
        <v>0</v>
      </c>
      <c r="AH16" s="10">
        <v>0</v>
      </c>
      <c r="AI16" s="10">
        <v>0</v>
      </c>
      <c r="AK16" s="10">
        <v>0</v>
      </c>
      <c r="AL16" s="10">
        <v>0</v>
      </c>
      <c r="AM16" s="10">
        <v>0</v>
      </c>
      <c r="AO16" s="10">
        <v>0</v>
      </c>
      <c r="AP16" s="10">
        <v>0</v>
      </c>
      <c r="AQ16" s="10">
        <v>0</v>
      </c>
      <c r="AR16" s="10">
        <v>0</v>
      </c>
      <c r="AS16" s="11" t="s">
        <v>811</v>
      </c>
      <c r="AT16" s="11" t="s">
        <v>811</v>
      </c>
      <c r="AU16" s="11" t="s">
        <v>811</v>
      </c>
      <c r="AV16" s="11" t="s">
        <v>811</v>
      </c>
      <c r="AX16" s="10">
        <v>0</v>
      </c>
      <c r="AY16" s="10">
        <v>0</v>
      </c>
      <c r="BA16" s="10">
        <v>0</v>
      </c>
      <c r="BB16" s="10">
        <v>0</v>
      </c>
      <c r="BC16" s="10">
        <v>0</v>
      </c>
      <c r="BD16" s="10">
        <v>0</v>
      </c>
      <c r="BE16" s="10">
        <v>0</v>
      </c>
      <c r="BF16" s="10">
        <v>0</v>
      </c>
      <c r="BH16" s="10">
        <v>0</v>
      </c>
      <c r="BJ16" s="10">
        <v>0</v>
      </c>
    </row>
    <row r="17" spans="1:62" ht="14.1" thickBot="1">
      <c r="A17" s="68" t="s">
        <v>826</v>
      </c>
      <c r="B17" s="13" t="s">
        <v>827</v>
      </c>
      <c r="C17" s="13"/>
      <c r="D17" s="13">
        <f>SUM(D6:D16)</f>
        <v>29</v>
      </c>
      <c r="E17" s="13">
        <f>SUM(E5:E16)</f>
        <v>57</v>
      </c>
      <c r="F17" s="13">
        <f t="shared" ref="F17:BJ17" si="0">SUM(F5:F16)</f>
        <v>29</v>
      </c>
      <c r="G17" s="13">
        <f t="shared" si="0"/>
        <v>5</v>
      </c>
      <c r="H17" s="13">
        <f t="shared" si="0"/>
        <v>9</v>
      </c>
      <c r="I17" s="13">
        <f t="shared" si="0"/>
        <v>1</v>
      </c>
      <c r="J17" s="13"/>
      <c r="K17" s="13">
        <f t="shared" si="0"/>
        <v>2</v>
      </c>
      <c r="L17" s="13">
        <f t="shared" si="0"/>
        <v>2</v>
      </c>
      <c r="M17" s="13">
        <f t="shared" si="0"/>
        <v>7</v>
      </c>
      <c r="N17" s="13">
        <f t="shared" si="0"/>
        <v>11</v>
      </c>
      <c r="O17" s="13">
        <f t="shared" si="0"/>
        <v>2</v>
      </c>
      <c r="P17" s="13">
        <f t="shared" si="0"/>
        <v>2</v>
      </c>
      <c r="Q17" s="13">
        <f t="shared" si="0"/>
        <v>7</v>
      </c>
      <c r="R17" s="13"/>
      <c r="S17" s="13">
        <f t="shared" si="0"/>
        <v>3</v>
      </c>
      <c r="T17" s="13">
        <f t="shared" si="0"/>
        <v>1</v>
      </c>
      <c r="U17" s="13">
        <f t="shared" si="0"/>
        <v>1</v>
      </c>
      <c r="V17" s="13">
        <f t="shared" si="0"/>
        <v>83</v>
      </c>
      <c r="W17" s="13">
        <f t="shared" si="0"/>
        <v>2</v>
      </c>
      <c r="X17" s="13">
        <f t="shared" si="0"/>
        <v>7</v>
      </c>
      <c r="Y17" s="13">
        <f t="shared" si="0"/>
        <v>1</v>
      </c>
      <c r="Z17" s="13">
        <f t="shared" si="0"/>
        <v>10</v>
      </c>
      <c r="AA17" s="13">
        <f t="shared" si="0"/>
        <v>4</v>
      </c>
      <c r="AB17" s="13"/>
      <c r="AC17" s="13">
        <f t="shared" si="0"/>
        <v>1</v>
      </c>
      <c r="AD17" s="13">
        <f t="shared" si="0"/>
        <v>2</v>
      </c>
      <c r="AE17" s="13">
        <f t="shared" si="0"/>
        <v>1</v>
      </c>
      <c r="AF17" s="13">
        <v>4</v>
      </c>
      <c r="AG17" s="13"/>
      <c r="AH17" s="13">
        <f t="shared" si="0"/>
        <v>2</v>
      </c>
      <c r="AI17" s="13">
        <f t="shared" si="0"/>
        <v>2</v>
      </c>
      <c r="AJ17" s="13"/>
      <c r="AK17" s="13">
        <f t="shared" si="0"/>
        <v>3</v>
      </c>
      <c r="AL17" s="13">
        <f t="shared" si="0"/>
        <v>6</v>
      </c>
      <c r="AM17" s="13">
        <f t="shared" si="0"/>
        <v>9</v>
      </c>
      <c r="AN17" s="13"/>
      <c r="AO17" s="13">
        <f t="shared" si="0"/>
        <v>1</v>
      </c>
      <c r="AP17" s="13">
        <f t="shared" si="0"/>
        <v>2</v>
      </c>
      <c r="AQ17" s="13">
        <f t="shared" si="0"/>
        <v>2</v>
      </c>
      <c r="AR17" s="13">
        <f>SUM(AR5:AR16)</f>
        <v>9</v>
      </c>
      <c r="AS17" s="13">
        <f t="shared" ref="AS17:AV17" si="1">SUM(AS5:AS16)</f>
        <v>12</v>
      </c>
      <c r="AT17" s="13">
        <f t="shared" si="1"/>
        <v>2</v>
      </c>
      <c r="AU17" s="13">
        <v>4</v>
      </c>
      <c r="AV17" s="13">
        <f t="shared" si="1"/>
        <v>6</v>
      </c>
      <c r="AW17" s="13"/>
      <c r="AX17" s="13">
        <f t="shared" si="0"/>
        <v>6</v>
      </c>
      <c r="AY17" s="13">
        <f t="shared" si="0"/>
        <v>19</v>
      </c>
      <c r="AZ17" s="13"/>
      <c r="BA17" s="13">
        <f t="shared" si="0"/>
        <v>7</v>
      </c>
      <c r="BB17" s="13">
        <f t="shared" si="0"/>
        <v>9</v>
      </c>
      <c r="BC17" s="13">
        <f t="shared" si="0"/>
        <v>5</v>
      </c>
      <c r="BD17" s="13">
        <f t="shared" si="0"/>
        <v>14</v>
      </c>
      <c r="BE17" s="13">
        <f t="shared" si="0"/>
        <v>2</v>
      </c>
      <c r="BF17" s="13">
        <f t="shared" si="0"/>
        <v>1</v>
      </c>
      <c r="BG17" s="13"/>
      <c r="BH17" s="13">
        <f t="shared" si="0"/>
        <v>9</v>
      </c>
      <c r="BI17" s="13"/>
      <c r="BJ17" s="13">
        <f t="shared" si="0"/>
        <v>1</v>
      </c>
    </row>
    <row r="18" spans="1:62">
      <c r="A18" s="143" t="s">
        <v>828</v>
      </c>
      <c r="B18" s="143"/>
      <c r="C18" s="143"/>
      <c r="D18" s="143"/>
      <c r="E18" s="143"/>
      <c r="F18" s="143"/>
      <c r="G18" s="143"/>
      <c r="H18" s="143"/>
      <c r="I18" s="112"/>
      <c r="J18" s="112"/>
      <c r="K18" s="112"/>
      <c r="L18" s="112"/>
      <c r="M18" s="112"/>
      <c r="N18" s="112"/>
      <c r="O18" s="112"/>
      <c r="P18" s="112"/>
      <c r="Q18" s="112"/>
      <c r="R18" s="112"/>
      <c r="S18" s="112"/>
      <c r="T18" s="112"/>
      <c r="U18" s="112"/>
      <c r="V18" s="112"/>
      <c r="W18" s="112"/>
      <c r="X18" s="112"/>
      <c r="Y18" s="112"/>
      <c r="Z18" s="112"/>
      <c r="AA18" s="112"/>
      <c r="AB18" s="112"/>
      <c r="AC18" s="112"/>
      <c r="AD18" s="112"/>
      <c r="AE18" s="112"/>
      <c r="AF18" s="112"/>
      <c r="AG18" s="112"/>
      <c r="AH18" s="112"/>
      <c r="AI18" s="112"/>
      <c r="AJ18" s="112"/>
      <c r="AK18" s="112"/>
      <c r="AL18" s="112"/>
      <c r="AM18" s="112"/>
      <c r="AN18" s="112"/>
      <c r="AO18" s="112"/>
      <c r="AP18" s="112"/>
      <c r="AQ18" s="112"/>
      <c r="AR18" s="112"/>
      <c r="AS18" s="112"/>
      <c r="AT18" s="112"/>
      <c r="AU18" s="112"/>
      <c r="AV18" s="112"/>
      <c r="AW18" s="112"/>
      <c r="AX18" s="112"/>
      <c r="AY18" s="112"/>
      <c r="AZ18" s="112"/>
      <c r="BA18" s="112"/>
      <c r="BB18" s="112"/>
      <c r="BC18" s="112"/>
      <c r="BD18" s="112"/>
      <c r="BE18" s="112"/>
      <c r="BF18" s="112"/>
      <c r="BG18" s="112"/>
      <c r="BH18" s="112"/>
      <c r="BI18" s="112"/>
      <c r="BJ18" s="112"/>
    </row>
    <row r="19" spans="1:62" ht="15.95" customHeight="1">
      <c r="A19" s="143" t="s">
        <v>829</v>
      </c>
      <c r="B19" s="143"/>
      <c r="C19" s="143"/>
      <c r="D19" s="143"/>
      <c r="E19" s="143"/>
      <c r="F19" s="143"/>
      <c r="G19" s="143"/>
      <c r="H19" s="143"/>
      <c r="I19" s="12"/>
      <c r="J19" s="123"/>
      <c r="K19" s="112"/>
      <c r="L19" s="112"/>
      <c r="M19" s="112"/>
      <c r="N19" s="112"/>
      <c r="O19" s="112"/>
      <c r="P19" s="112"/>
      <c r="Q19" s="112"/>
      <c r="R19" s="112"/>
      <c r="S19" s="112"/>
      <c r="T19" s="112"/>
      <c r="U19" s="112"/>
      <c r="V19" s="112"/>
      <c r="W19" s="112"/>
      <c r="X19" s="112"/>
      <c r="Y19" s="112"/>
      <c r="Z19" s="112"/>
      <c r="AA19" s="112"/>
      <c r="AB19" s="112"/>
      <c r="AC19" s="112"/>
      <c r="AD19" s="112"/>
      <c r="AE19" s="112"/>
      <c r="AF19" s="112"/>
      <c r="AG19" s="112"/>
      <c r="AH19" s="112"/>
      <c r="AI19" s="112"/>
      <c r="AJ19" s="112"/>
      <c r="AK19" s="112"/>
      <c r="AL19" s="112"/>
      <c r="AM19" s="112"/>
      <c r="AN19" s="112"/>
      <c r="AO19" s="112"/>
      <c r="AP19" s="112"/>
      <c r="AQ19" s="112"/>
      <c r="AR19" s="112"/>
      <c r="AS19" s="112"/>
      <c r="AT19" s="112"/>
      <c r="AU19" s="112"/>
      <c r="AV19" s="112"/>
      <c r="AW19" s="112"/>
      <c r="AX19" s="112"/>
      <c r="AY19" s="112"/>
      <c r="AZ19" s="112"/>
      <c r="BA19" s="112"/>
      <c r="BB19" s="112"/>
      <c r="BC19" s="112"/>
      <c r="BD19" s="112"/>
      <c r="BE19" s="112"/>
      <c r="BF19" s="112"/>
      <c r="BG19" s="112"/>
      <c r="BH19" s="112"/>
      <c r="BI19" s="112"/>
      <c r="BJ19" s="112"/>
    </row>
    <row r="20" spans="1:62">
      <c r="A20" s="144" t="s">
        <v>830</v>
      </c>
      <c r="B20" s="144"/>
      <c r="C20" s="144"/>
      <c r="D20" s="144"/>
      <c r="E20" s="144"/>
      <c r="F20" s="144"/>
      <c r="G20" s="144"/>
      <c r="H20" s="144"/>
      <c r="I20" s="112"/>
      <c r="J20" s="112"/>
      <c r="K20" s="112"/>
      <c r="L20" s="112"/>
      <c r="M20" s="112"/>
      <c r="N20" s="112"/>
      <c r="O20" s="112"/>
      <c r="P20" s="112"/>
      <c r="Q20" s="112"/>
      <c r="R20" s="112"/>
      <c r="S20" s="112"/>
      <c r="T20" s="112"/>
      <c r="U20" s="112"/>
      <c r="V20" s="112"/>
      <c r="W20" s="112"/>
      <c r="X20" s="112"/>
      <c r="Y20" s="112"/>
      <c r="Z20" s="112"/>
      <c r="AA20" s="112"/>
      <c r="AB20" s="112"/>
      <c r="AC20" s="112"/>
      <c r="AD20" s="112"/>
      <c r="AE20" s="112"/>
      <c r="AF20" s="112"/>
      <c r="AG20" s="112"/>
      <c r="AH20" s="112"/>
      <c r="AI20" s="112"/>
      <c r="AJ20" s="112"/>
      <c r="AK20" s="112"/>
      <c r="AL20" s="112"/>
      <c r="AM20" s="112"/>
      <c r="AN20" s="112"/>
      <c r="AO20" s="112"/>
      <c r="AP20" s="112"/>
      <c r="AQ20" s="112"/>
      <c r="AR20" s="112"/>
      <c r="AS20" s="112"/>
      <c r="AT20" s="112"/>
      <c r="AU20" s="112"/>
      <c r="AV20" s="112"/>
      <c r="AW20" s="112"/>
      <c r="AX20" s="112"/>
      <c r="AY20" s="112"/>
      <c r="AZ20" s="112"/>
      <c r="BA20" s="112"/>
      <c r="BB20" s="112"/>
      <c r="BC20" s="112"/>
      <c r="BD20" s="112"/>
      <c r="BE20" s="112"/>
      <c r="BF20" s="112"/>
      <c r="BG20" s="112"/>
      <c r="BH20" s="112"/>
      <c r="BI20" s="112"/>
      <c r="BJ20" s="112"/>
    </row>
  </sheetData>
  <mergeCells count="11">
    <mergeCell ref="AX3:AY3"/>
    <mergeCell ref="BA3:BF3"/>
    <mergeCell ref="A18:H18"/>
    <mergeCell ref="A19:H19"/>
    <mergeCell ref="A20:H20"/>
    <mergeCell ref="D3:I3"/>
    <mergeCell ref="K3:Q3"/>
    <mergeCell ref="S3:AA3"/>
    <mergeCell ref="AC3:AF3"/>
    <mergeCell ref="AH3:AI3"/>
    <mergeCell ref="AK3:AM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9359C48E299E7443BA44D1507EF952E1" ma:contentTypeVersion="4" ma:contentTypeDescription="Create a new document." ma:contentTypeScope="" ma:versionID="3a58a2d499b9d1cfe02c258febeb4d5a">
  <xsd:schema xmlns:xsd="http://www.w3.org/2001/XMLSchema" xmlns:xs="http://www.w3.org/2001/XMLSchema" xmlns:p="http://schemas.microsoft.com/office/2006/metadata/properties" xmlns:ns2="6d90620a-e679-4acc-bf05-dd7d3de46984" targetNamespace="http://schemas.microsoft.com/office/2006/metadata/properties" ma:root="true" ma:fieldsID="ac95c08dbadc4c17e6e7280ca522b811" ns2:_="">
    <xsd:import namespace="6d90620a-e679-4acc-bf05-dd7d3de46984"/>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d90620a-e679-4acc-bf05-dd7d3de4698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4D08DAC-1D9A-40F6-A38F-98CECF8B9FFC}"/>
</file>

<file path=customXml/itemProps2.xml><?xml version="1.0" encoding="utf-8"?>
<ds:datastoreItem xmlns:ds="http://schemas.openxmlformats.org/officeDocument/2006/customXml" ds:itemID="{24C1B5DD-5D6D-4A7E-802B-9C8C02C2C322}"/>
</file>

<file path=customXml/itemProps3.xml><?xml version="1.0" encoding="utf-8"?>
<ds:datastoreItem xmlns:ds="http://schemas.openxmlformats.org/officeDocument/2006/customXml" ds:itemID="{B2633D1F-94A2-431A-A050-CFA8FF09685A}"/>
</file>

<file path=docProps/app.xml><?xml version="1.0" encoding="utf-8"?>
<Properties xmlns="http://schemas.openxmlformats.org/officeDocument/2006/extended-properties" xmlns:vt="http://schemas.openxmlformats.org/officeDocument/2006/docPropsVTypes">
  <Application>Microsoft Excel Online</Application>
  <Manager/>
  <Company>Health Canada - Santé Canada</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col Janecko</dc:creator>
  <cp:keywords/>
  <dc:description/>
  <cp:lastModifiedBy>Nicol Janecko (QIB)</cp:lastModifiedBy>
  <cp:revision/>
  <dcterms:created xsi:type="dcterms:W3CDTF">2019-09-03T01:40:49Z</dcterms:created>
  <dcterms:modified xsi:type="dcterms:W3CDTF">2021-06-28T16:31:5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359C48E299E7443BA44D1507EF952E1</vt:lpwstr>
  </property>
</Properties>
</file>